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adampennnicholson/Desktop/PLOS Path Supp tables/"/>
    </mc:Choice>
  </mc:AlternateContent>
  <bookViews>
    <workbookView xWindow="640" yWindow="1180" windowWidth="28160" windowHeight="16740" tabRatio="500"/>
  </bookViews>
  <sheets>
    <sheet name="Table S8" sheetId="1" r:id="rId1"/>
  </sheets>
  <definedNames>
    <definedName name="_xlnm._FilterDatabase" localSheetId="0" hidden="1">'Table S8'!$C$6:$J$6</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25" uniqueCount="218">
  <si>
    <t xml:space="preserve">Table S8.  Genes regulated in ACS signature of risk positive progressors vs ACS signature of risk negative controls in unstimulated and Mtb (H37Rv) stimulated monocytes. </t>
  </si>
  <si>
    <r>
      <rPr>
        <b/>
        <sz val="12"/>
        <color indexed="8"/>
        <rFont val="Calibri"/>
        <family val="2"/>
        <scheme val="minor"/>
      </rPr>
      <t>pval,fdr:</t>
    </r>
    <r>
      <rPr>
        <sz val="12"/>
        <color indexed="8"/>
        <rFont val="Calibri"/>
        <family val="2"/>
        <scheme val="minor"/>
      </rPr>
      <t xml:space="preserve"> obtained by Mixed Modelling Strategy comparing the ACS signature of risk positive Cases vs ACS signature of risk negative Controls, while controlling for effects of Gender, Stimulation and Per Subject Variability</t>
    </r>
  </si>
  <si>
    <t xml:space="preserve">CoRCoRPosCases_FC_est: fold change between ACS signature of risk positive Cases vs ACS signature of risk negative Controls </t>
  </si>
  <si>
    <t>ensembl_geneID</t>
  </si>
  <si>
    <t>gene_name</t>
  </si>
  <si>
    <t>regulation_corposcase</t>
  </si>
  <si>
    <t>pval</t>
  </si>
  <si>
    <t>fdr</t>
  </si>
  <si>
    <t>CoRCoRPosCases_FC_lowerCI</t>
  </si>
  <si>
    <t>CoRCoRPosCases_FC_est</t>
  </si>
  <si>
    <t>CoRCoRPosCases_FC_higherCI</t>
  </si>
  <si>
    <t>ENSG00000078589-P2RY10</t>
  </si>
  <si>
    <t>P2RY10</t>
  </si>
  <si>
    <t>down</t>
  </si>
  <si>
    <t>ENSG00000163069-SGCB</t>
  </si>
  <si>
    <t>SGCB</t>
  </si>
  <si>
    <t>ENSG00000172380-GNG12</t>
  </si>
  <si>
    <t>GNG12</t>
  </si>
  <si>
    <t>ENSG00000150756-FAM173B</t>
  </si>
  <si>
    <t>FAM173B</t>
  </si>
  <si>
    <t>ENSG00000134955-SLC37A2</t>
  </si>
  <si>
    <t>SLC37A2</t>
  </si>
  <si>
    <t>ENSG00000151490-PTPRO</t>
  </si>
  <si>
    <t>PTPRO</t>
  </si>
  <si>
    <t>ENSG00000120800-UTP20</t>
  </si>
  <si>
    <t>UTP20</t>
  </si>
  <si>
    <t>ENSG00000102575-ACP5</t>
  </si>
  <si>
    <t>ACP5</t>
  </si>
  <si>
    <t>ENSG00000075336-TIMM21</t>
  </si>
  <si>
    <t>TIMM21</t>
  </si>
  <si>
    <t>ENSG00000125810-CD93</t>
  </si>
  <si>
    <t>CD93</t>
  </si>
  <si>
    <t>ENSG00000237166-AC007163.3</t>
  </si>
  <si>
    <t>AC007163.3</t>
  </si>
  <si>
    <t>ENSG00000234191-RP11-157D23.2</t>
  </si>
  <si>
    <t>RP11</t>
  </si>
  <si>
    <t>ENSG00000188511-C22orf34</t>
  </si>
  <si>
    <t>C22orf34</t>
  </si>
  <si>
    <t>ENSG00000178234-GALNT11</t>
  </si>
  <si>
    <t>GALNT11</t>
  </si>
  <si>
    <t>ENSG00000184402-SS18L1</t>
  </si>
  <si>
    <t>SS18L1</t>
  </si>
  <si>
    <t>ENSG00000130695-CEP85</t>
  </si>
  <si>
    <t>CEP85</t>
  </si>
  <si>
    <t>ENSG00000123892-RAB38</t>
  </si>
  <si>
    <t>RAB38</t>
  </si>
  <si>
    <t>ENSG00000080298-RFX3</t>
  </si>
  <si>
    <t>RFX3</t>
  </si>
  <si>
    <t>ENSG00000198146-ZNF770</t>
  </si>
  <si>
    <t>ZNF770</t>
  </si>
  <si>
    <t>ENSG00000144959-NCEH1</t>
  </si>
  <si>
    <t>NCEH1</t>
  </si>
  <si>
    <t>ENSG00000230417-LINC00856</t>
  </si>
  <si>
    <t>LINC00856</t>
  </si>
  <si>
    <t>ENSG00000103064-SLC7A6</t>
  </si>
  <si>
    <t>SLC7A6</t>
  </si>
  <si>
    <t>ENSG00000137522-RNF121</t>
  </si>
  <si>
    <t>RNF121</t>
  </si>
  <si>
    <t>ENSG00000110841-PPFIBP1</t>
  </si>
  <si>
    <t>PPFIBP1</t>
  </si>
  <si>
    <t>ENSG00000166192-SENP8</t>
  </si>
  <si>
    <t>SENP8</t>
  </si>
  <si>
    <t>ENSG00000140403-DNAJA4</t>
  </si>
  <si>
    <t>DNAJA4</t>
  </si>
  <si>
    <t>ENSG00000136933-RABEPK</t>
  </si>
  <si>
    <t>RABEPK</t>
  </si>
  <si>
    <t>ENSG00000076043-REXO2</t>
  </si>
  <si>
    <t>REXO2</t>
  </si>
  <si>
    <t>ENSG00000213780-GTF2H4</t>
  </si>
  <si>
    <t>GTF2H4</t>
  </si>
  <si>
    <t>ENSG00000048392-RRM2B</t>
  </si>
  <si>
    <t>RRM2B</t>
  </si>
  <si>
    <t>ENSG00000099139-PCSK5</t>
  </si>
  <si>
    <t>PCSK5</t>
  </si>
  <si>
    <t>ENSG00000175455-CCDC14</t>
  </si>
  <si>
    <t>CCDC14</t>
  </si>
  <si>
    <t>ENSG00000083642-PDS5B</t>
  </si>
  <si>
    <t>PDS5B</t>
  </si>
  <si>
    <t>ENSG00000164199-GPR98</t>
  </si>
  <si>
    <t>GPR98</t>
  </si>
  <si>
    <t>ENSG00000136169-SETDB2</t>
  </si>
  <si>
    <t>SETDB2</t>
  </si>
  <si>
    <t>ENSG00000211445-GPX3</t>
  </si>
  <si>
    <t>GPX3</t>
  </si>
  <si>
    <t>ENSG00000117593-DARS2</t>
  </si>
  <si>
    <t>DARS2</t>
  </si>
  <si>
    <t>ENSG00000131089-ARHGEF9</t>
  </si>
  <si>
    <t>ARHGEF9</t>
  </si>
  <si>
    <t>ENSG00000158417-EIF5B</t>
  </si>
  <si>
    <t>EIF5B</t>
  </si>
  <si>
    <t>ENSG00000164124-TMEM144</t>
  </si>
  <si>
    <t>TMEM144</t>
  </si>
  <si>
    <t>ENSG00000164828-SUN1</t>
  </si>
  <si>
    <t>SUN1</t>
  </si>
  <si>
    <t>ENSG00000167615-LENG8</t>
  </si>
  <si>
    <t>LENG8</t>
  </si>
  <si>
    <t>ENSG00000100104-SRRD</t>
  </si>
  <si>
    <t>SRRD</t>
  </si>
  <si>
    <t>ENSG00000261055-RP11-195M16.3</t>
  </si>
  <si>
    <t>ENSG00000260342-RP11-1035H13.3</t>
  </si>
  <si>
    <t>ENSG00000135297-MTO1</t>
  </si>
  <si>
    <t>MTO1</t>
  </si>
  <si>
    <t>ENSG00000196754-S100A2</t>
  </si>
  <si>
    <t>S100A2</t>
  </si>
  <si>
    <t>ENSG00000180071-ANKRD18A</t>
  </si>
  <si>
    <t>ANKRD18A</t>
  </si>
  <si>
    <t>ENSG00000080603-SRCAP</t>
  </si>
  <si>
    <t>SRCAP</t>
  </si>
  <si>
    <t>ENSG00000124193-SRSF6</t>
  </si>
  <si>
    <t>SRSF6</t>
  </si>
  <si>
    <t>ENSG00000226950-DANCR</t>
  </si>
  <si>
    <t>DANCR</t>
  </si>
  <si>
    <t>ENSG00000135164-DMTF1</t>
  </si>
  <si>
    <t>DMTF1</t>
  </si>
  <si>
    <t>ENSG00000234912-SNHG20</t>
  </si>
  <si>
    <t>SNHG20</t>
  </si>
  <si>
    <t>ENSG00000213079-SCAF8</t>
  </si>
  <si>
    <t>SCAF8</t>
  </si>
  <si>
    <t>ENSG00000167302-ENTHD2</t>
  </si>
  <si>
    <t>ENTHD2</t>
  </si>
  <si>
    <t>ENSG00000111843-TMEM14C</t>
  </si>
  <si>
    <t>TMEM14C</t>
  </si>
  <si>
    <t>ENSG00000180354-MTURN</t>
  </si>
  <si>
    <t>MTURN</t>
  </si>
  <si>
    <t>ENSG00000198106-SNX29P2</t>
  </si>
  <si>
    <t>SNX29P2</t>
  </si>
  <si>
    <t>ENSG00000196284-SUPT3H</t>
  </si>
  <si>
    <t>SUPT3H</t>
  </si>
  <si>
    <t>ENSG00000172456-FGGY</t>
  </si>
  <si>
    <t>FGGY</t>
  </si>
  <si>
    <t>ENSG00000134152-KATNBL1</t>
  </si>
  <si>
    <t>KATNBL1</t>
  </si>
  <si>
    <t>ENSG00000145912-NHP2</t>
  </si>
  <si>
    <t>NHP2</t>
  </si>
  <si>
    <t>ENSG00000109971-HSPA8</t>
  </si>
  <si>
    <t>HSPA8</t>
  </si>
  <si>
    <t>ENSG00000122483-CCDC18</t>
  </si>
  <si>
    <t>CCDC18</t>
  </si>
  <si>
    <t>ENSG00000144136-SLC20A1</t>
  </si>
  <si>
    <t>SLC20A1</t>
  </si>
  <si>
    <t>ENSG00000163882-POLR2H</t>
  </si>
  <si>
    <t>POLR2H</t>
  </si>
  <si>
    <t>ENSG00000145494-NDUFS6</t>
  </si>
  <si>
    <t>NDUFS6</t>
  </si>
  <si>
    <t>ENSG00000241163-LINC00877</t>
  </si>
  <si>
    <t>LINC00877</t>
  </si>
  <si>
    <t>ENSG00000116161-CACYBP</t>
  </si>
  <si>
    <t>CACYBP</t>
  </si>
  <si>
    <t>ENSG00000100300-TSPO</t>
  </si>
  <si>
    <t>TSPO</t>
  </si>
  <si>
    <t>up</t>
  </si>
  <si>
    <t>ENSG00000129968-ABHD17A</t>
  </si>
  <si>
    <t>ABHD17A</t>
  </si>
  <si>
    <t>ENSG00000105509-HAS1</t>
  </si>
  <si>
    <t>HAS1</t>
  </si>
  <si>
    <t>ENSG00000175315-CST6</t>
  </si>
  <si>
    <t>CST6</t>
  </si>
  <si>
    <t>ENSG00000185664-PMEL</t>
  </si>
  <si>
    <t>PMEL</t>
  </si>
  <si>
    <t>ENSG00000109846-CRYAB</t>
  </si>
  <si>
    <t>CRYAB</t>
  </si>
  <si>
    <t>ENSG00000103490-PYCARD</t>
  </si>
  <si>
    <t>PYCARD</t>
  </si>
  <si>
    <t>ENSG00000020577-SAMD4A</t>
  </si>
  <si>
    <t>SAMD4A</t>
  </si>
  <si>
    <t>ENSG00000270170-NCBP2-AS2</t>
  </si>
  <si>
    <t>NCBP2</t>
  </si>
  <si>
    <t>ENSG00000198019-FCGR1B</t>
  </si>
  <si>
    <t>FCGR1B</t>
  </si>
  <si>
    <t>ENSG00000158517-NCF1</t>
  </si>
  <si>
    <t>NCF1</t>
  </si>
  <si>
    <t>ENSG00000188820-FAM26F</t>
  </si>
  <si>
    <t>FAM26F</t>
  </si>
  <si>
    <t>ENSG00000125900-SIRPD</t>
  </si>
  <si>
    <t>SIRPD</t>
  </si>
  <si>
    <t>ENSG00000168899-VAMP5</t>
  </si>
  <si>
    <t>VAMP5</t>
  </si>
  <si>
    <t>ENSG00000128383-APOBEC3A</t>
  </si>
  <si>
    <t>APOBEC3A</t>
  </si>
  <si>
    <t>ENSG00000179750-APOBEC3B</t>
  </si>
  <si>
    <t>APOBEC3B</t>
  </si>
  <si>
    <t>ENSG00000150337-FCGR1A</t>
  </si>
  <si>
    <t>FCGR1A</t>
  </si>
  <si>
    <t>ENSG00000149131-SERPING1</t>
  </si>
  <si>
    <t>SERPING1</t>
  </si>
  <si>
    <t>ENSG00000105048-TNNT1</t>
  </si>
  <si>
    <t>TNNT1</t>
  </si>
  <si>
    <t>ENSG00000108679-LGALS3BP</t>
  </si>
  <si>
    <t>LGALS3BP</t>
  </si>
  <si>
    <t>Table S8B.  List of gene modules enriched in genes differentially expressed by sorted monocytes between ACS signature of risk positive Cases vs ACS signature of risk negative Controls. Relates to Figure S2.</t>
  </si>
  <si>
    <t xml:space="preserve">Three modules sets, Chaussabel, BTM and MSIGDB, were considered in this analysis </t>
  </si>
  <si>
    <t>cluster</t>
  </si>
  <si>
    <t>cluster.num</t>
  </si>
  <si>
    <t>geneset</t>
  </si>
  <si>
    <t>geneset.num</t>
  </si>
  <si>
    <t>clusterInGeneset.num</t>
  </si>
  <si>
    <t>genes</t>
  </si>
  <si>
    <t>module</t>
  </si>
  <si>
    <t>cor.pos.up_p.adj</t>
  </si>
  <si>
    <t>FULCHER_INFLAMMATORY_RESPONSE_LECTIN_VS_LPS_DN</t>
  </si>
  <si>
    <t>SAMD4A,LGALS3BP,APOBEC3A,SERPING1,VAMP5,APOBEC3B,FAM26F</t>
  </si>
  <si>
    <t>MSIGDB</t>
  </si>
  <si>
    <t>GSE13485_PRE_VS_POST_YF17D_VACCINATION_PBMC_DN</t>
  </si>
  <si>
    <t>SAMD4A,LGALS3BP,APOBEC3A,SERPING1,FCGR1B</t>
  </si>
  <si>
    <t>GSE13485_DAY1_VS_DAY7_YF17D_VACCINE_PBMC_DN</t>
  </si>
  <si>
    <t>SAMD4A,LGALS3BP,APOBEC3A,SERPING1,FAM26F</t>
  </si>
  <si>
    <t>GSE13485_CTRL_VS_DAY7_YF17D_VACCINE_PBMC_DN</t>
  </si>
  <si>
    <t>HECKER_IFNB1_TARGETS</t>
  </si>
  <si>
    <t>LGALS3BP,APOBEC3A,SERPING1,APOBEC3B</t>
  </si>
  <si>
    <t>CAMPS_COLON_CANCER_COPY_NUMBER_DN</t>
  </si>
  <si>
    <t>APOBEC3A,FCGR1A,APOBEC3B</t>
  </si>
  <si>
    <t>LY_AGING_OLD_UP</t>
  </si>
  <si>
    <t>CRYAB,CST6</t>
  </si>
  <si>
    <t>REGULATION_OF_TRANSPORT</t>
  </si>
  <si>
    <t>TSPO,CRYAB,NCBP2</t>
  </si>
  <si>
    <t>M4.0_cell cycle and transcription</t>
  </si>
  <si>
    <t>APOBEC3A,FCGR1A,NCF1,APOBEC3B,FCGR1B</t>
  </si>
  <si>
    <t>BTM</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2"/>
      <color theme="1"/>
      <name val="Calibri"/>
      <family val="2"/>
      <scheme val="minor"/>
    </font>
    <font>
      <sz val="11"/>
      <color indexed="8"/>
      <name val="Calibri"/>
      <family val="2"/>
      <scheme val="minor"/>
    </font>
    <font>
      <b/>
      <sz val="14"/>
      <color indexed="8"/>
      <name val="Calibri"/>
      <family val="2"/>
      <scheme val="minor"/>
    </font>
    <font>
      <b/>
      <sz val="12"/>
      <color indexed="8"/>
      <name val="Calibri"/>
      <family val="2"/>
      <scheme val="minor"/>
    </font>
    <font>
      <b/>
      <sz val="11"/>
      <color indexed="8"/>
      <name val="Calibri"/>
      <family val="2"/>
      <scheme val="minor"/>
    </font>
    <font>
      <sz val="12"/>
      <color indexed="8"/>
      <name val="Calibri"/>
      <family val="2"/>
      <scheme val="minor"/>
    </font>
    <font>
      <sz val="14"/>
      <color indexed="8"/>
      <name val="Calibri"/>
      <family val="2"/>
      <scheme val="minor"/>
    </font>
  </fonts>
  <fills count="3">
    <fill>
      <patternFill patternType="none"/>
    </fill>
    <fill>
      <patternFill patternType="gray125"/>
    </fill>
    <fill>
      <patternFill patternType="solid">
        <fgColor theme="5" tint="0.39997558519241921"/>
        <bgColor indexed="64"/>
      </patternFill>
    </fill>
  </fills>
  <borders count="9">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4">
    <xf numFmtId="0" fontId="0" fillId="0" borderId="0"/>
    <xf numFmtId="0" fontId="2" fillId="0" borderId="0"/>
    <xf numFmtId="0" fontId="1" fillId="0" borderId="0"/>
    <xf numFmtId="0" fontId="1" fillId="0" borderId="0"/>
  </cellStyleXfs>
  <cellXfs count="29">
    <xf numFmtId="0" fontId="0" fillId="0" borderId="0" xfId="0"/>
    <xf numFmtId="0" fontId="3" fillId="0" borderId="0" xfId="1" applyFont="1" applyBorder="1" applyAlignment="1">
      <alignment horizontal="left"/>
    </xf>
    <xf numFmtId="0" fontId="4" fillId="0" borderId="0" xfId="1" applyFont="1" applyAlignment="1">
      <alignment horizontal="left"/>
    </xf>
    <xf numFmtId="0" fontId="4" fillId="0" borderId="0" xfId="1" applyFont="1"/>
    <xf numFmtId="0" fontId="5" fillId="0" borderId="0" xfId="1" applyFont="1"/>
    <xf numFmtId="0" fontId="6" fillId="0" borderId="0" xfId="1" applyFont="1" applyBorder="1" applyAlignment="1">
      <alignment horizontal="left"/>
    </xf>
    <xf numFmtId="0" fontId="6" fillId="0" borderId="0" xfId="1" applyFont="1" applyAlignment="1">
      <alignment horizontal="left"/>
    </xf>
    <xf numFmtId="0" fontId="6" fillId="0" borderId="0" xfId="1" applyFont="1"/>
    <xf numFmtId="0" fontId="4" fillId="0" borderId="0" xfId="1" applyFont="1" applyFill="1" applyBorder="1" applyAlignment="1">
      <alignment horizontal="left"/>
    </xf>
    <xf numFmtId="0" fontId="2" fillId="0" borderId="0" xfId="1"/>
    <xf numFmtId="0" fontId="3" fillId="2" borderId="1" xfId="1" applyFont="1" applyFill="1" applyBorder="1" applyAlignment="1">
      <alignment horizontal="left" vertical="center"/>
    </xf>
    <xf numFmtId="0" fontId="3" fillId="2" borderId="2" xfId="1" applyFont="1" applyFill="1" applyBorder="1" applyAlignment="1">
      <alignment horizontal="left" vertical="center"/>
    </xf>
    <xf numFmtId="0" fontId="3" fillId="2" borderId="2" xfId="1" applyFont="1" applyFill="1" applyBorder="1" applyAlignment="1">
      <alignment horizontal="center" vertical="center"/>
    </xf>
    <xf numFmtId="0" fontId="3" fillId="2" borderId="3" xfId="1" applyFont="1" applyFill="1" applyBorder="1" applyAlignment="1">
      <alignment horizontal="center" vertical="center"/>
    </xf>
    <xf numFmtId="0" fontId="7" fillId="0" borderId="0" xfId="1" applyFont="1"/>
    <xf numFmtId="0" fontId="1" fillId="0" borderId="4" xfId="2" applyBorder="1" applyAlignment="1">
      <alignment horizontal="left" vertical="center"/>
    </xf>
    <xf numFmtId="0" fontId="1" fillId="0" borderId="0" xfId="2" applyBorder="1" applyAlignment="1">
      <alignment horizontal="left" vertical="center"/>
    </xf>
    <xf numFmtId="0" fontId="1" fillId="0" borderId="0" xfId="2" applyBorder="1" applyAlignment="1">
      <alignment horizontal="center" vertical="center"/>
    </xf>
    <xf numFmtId="11" fontId="1" fillId="0" borderId="0" xfId="2" applyNumberFormat="1" applyBorder="1" applyAlignment="1">
      <alignment horizontal="center" vertical="center"/>
    </xf>
    <xf numFmtId="0" fontId="1" fillId="0" borderId="5" xfId="2" applyBorder="1" applyAlignment="1">
      <alignment horizontal="center" vertical="center"/>
    </xf>
    <xf numFmtId="0" fontId="1" fillId="0" borderId="6" xfId="2" applyBorder="1" applyAlignment="1">
      <alignment horizontal="left" vertical="center"/>
    </xf>
    <xf numFmtId="0" fontId="1" fillId="0" borderId="7" xfId="2" applyBorder="1" applyAlignment="1">
      <alignment horizontal="left" vertical="center"/>
    </xf>
    <xf numFmtId="0" fontId="1" fillId="0" borderId="7" xfId="2" applyBorder="1" applyAlignment="1">
      <alignment horizontal="center" vertical="center"/>
    </xf>
    <xf numFmtId="0" fontId="1" fillId="0" borderId="8" xfId="2" applyBorder="1" applyAlignment="1">
      <alignment horizontal="center" vertical="center"/>
    </xf>
    <xf numFmtId="0" fontId="2" fillId="0" borderId="0" xfId="1" applyAlignment="1">
      <alignment horizontal="left"/>
    </xf>
    <xf numFmtId="0" fontId="3" fillId="0" borderId="0" xfId="1" applyFont="1" applyAlignment="1">
      <alignment horizontal="left"/>
    </xf>
    <xf numFmtId="0" fontId="6" fillId="0" borderId="5" xfId="1" applyFont="1" applyBorder="1" applyAlignment="1">
      <alignment horizontal="center" vertical="center"/>
    </xf>
    <xf numFmtId="11" fontId="1" fillId="0" borderId="7" xfId="2" applyNumberFormat="1" applyBorder="1" applyAlignment="1">
      <alignment horizontal="center" vertical="center"/>
    </xf>
    <xf numFmtId="0" fontId="6" fillId="0" borderId="8" xfId="1" applyFont="1" applyBorder="1" applyAlignment="1">
      <alignment horizontal="center" vertical="center"/>
    </xf>
  </cellXfs>
  <cellStyles count="4">
    <cellStyle name="Normal" xfId="0" builtinId="0"/>
    <cellStyle name="Normal 2" xfId="1"/>
    <cellStyle name="Normal 3" xfId="2"/>
    <cellStyle name="Normal 3 2" xfId="3"/>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00"/>
  </sheetPr>
  <dimension ref="B2:K137"/>
  <sheetViews>
    <sheetView tabSelected="1" workbookViewId="0">
      <selection activeCell="C2" sqref="C2:C4"/>
    </sheetView>
  </sheetViews>
  <sheetFormatPr baseColWidth="10" defaultColWidth="8.83203125" defaultRowHeight="16" x14ac:dyDescent="0.2"/>
  <cols>
    <col min="1" max="2" width="8.83203125" style="9"/>
    <col min="3" max="3" width="32.5" style="6" customWidth="1"/>
    <col min="4" max="4" width="13.83203125" style="6" bestFit="1" customWidth="1"/>
    <col min="5" max="5" width="53.1640625" style="7" customWidth="1"/>
    <col min="6" max="7" width="12.1640625" style="7" bestFit="1" customWidth="1"/>
    <col min="8" max="8" width="29.5" style="7" bestFit="1" customWidth="1"/>
    <col min="9" max="9" width="25.1640625" style="7" bestFit="1" customWidth="1"/>
    <col min="10" max="10" width="57.83203125" style="7" bestFit="1" customWidth="1"/>
    <col min="11" max="16384" width="8.83203125" style="9"/>
  </cols>
  <sheetData>
    <row r="2" spans="3:10" s="4" customFormat="1" ht="19" x14ac:dyDescent="0.25">
      <c r="C2" s="1" t="s">
        <v>0</v>
      </c>
      <c r="D2" s="2"/>
      <c r="E2" s="3"/>
      <c r="F2" s="3"/>
      <c r="G2" s="3"/>
      <c r="H2" s="3"/>
      <c r="I2" s="3"/>
      <c r="J2" s="3"/>
    </row>
    <row r="3" spans="3:10" s="7" customFormat="1" x14ac:dyDescent="0.2">
      <c r="C3" s="5" t="s">
        <v>1</v>
      </c>
      <c r="D3" s="6"/>
    </row>
    <row r="4" spans="3:10" x14ac:dyDescent="0.2">
      <c r="C4" s="8" t="s">
        <v>2</v>
      </c>
    </row>
    <row r="5" spans="3:10" ht="17" thickBot="1" x14ac:dyDescent="0.25"/>
    <row r="6" spans="3:10" s="14" customFormat="1" ht="20" thickBot="1" x14ac:dyDescent="0.3">
      <c r="C6" s="10" t="s">
        <v>3</v>
      </c>
      <c r="D6" s="11" t="s">
        <v>4</v>
      </c>
      <c r="E6" s="12" t="s">
        <v>5</v>
      </c>
      <c r="F6" s="12" t="s">
        <v>6</v>
      </c>
      <c r="G6" s="12" t="s">
        <v>7</v>
      </c>
      <c r="H6" s="12" t="s">
        <v>8</v>
      </c>
      <c r="I6" s="12" t="s">
        <v>9</v>
      </c>
      <c r="J6" s="13" t="s">
        <v>10</v>
      </c>
    </row>
    <row r="7" spans="3:10" x14ac:dyDescent="0.2">
      <c r="C7" s="15" t="s">
        <v>11</v>
      </c>
      <c r="D7" s="16" t="s">
        <v>12</v>
      </c>
      <c r="E7" s="17" t="s">
        <v>13</v>
      </c>
      <c r="F7" s="18">
        <v>4.02143726605724E-7</v>
      </c>
      <c r="G7" s="17">
        <v>5.1032038906266399E-3</v>
      </c>
      <c r="H7" s="17">
        <v>-3.81789783142895</v>
      </c>
      <c r="I7" s="17">
        <v>-2.6073390034513699</v>
      </c>
      <c r="J7" s="19">
        <v>-1.3967801754737801</v>
      </c>
    </row>
    <row r="8" spans="3:10" x14ac:dyDescent="0.2">
      <c r="C8" s="15" t="s">
        <v>14</v>
      </c>
      <c r="D8" s="16" t="s">
        <v>15</v>
      </c>
      <c r="E8" s="17" t="s">
        <v>13</v>
      </c>
      <c r="F8" s="17">
        <v>5.0902560870175098E-4</v>
      </c>
      <c r="G8" s="17">
        <v>0.16998776248487399</v>
      </c>
      <c r="H8" s="17">
        <v>-2.8368416482379</v>
      </c>
      <c r="I8" s="17">
        <v>-1.64474674135621</v>
      </c>
      <c r="J8" s="19">
        <v>-0.452651834474529</v>
      </c>
    </row>
    <row r="9" spans="3:10" x14ac:dyDescent="0.2">
      <c r="C9" s="15" t="s">
        <v>16</v>
      </c>
      <c r="D9" s="16" t="s">
        <v>17</v>
      </c>
      <c r="E9" s="17" t="s">
        <v>13</v>
      </c>
      <c r="F9" s="18">
        <v>5.9838221653364302E-5</v>
      </c>
      <c r="G9" s="17">
        <v>7.5934703278119298E-2</v>
      </c>
      <c r="H9" s="17">
        <v>-2.6216359797113902</v>
      </c>
      <c r="I9" s="17">
        <v>-1.62693496577255</v>
      </c>
      <c r="J9" s="19">
        <v>-0.632233951833722</v>
      </c>
    </row>
    <row r="10" spans="3:10" x14ac:dyDescent="0.2">
      <c r="C10" s="15" t="s">
        <v>18</v>
      </c>
      <c r="D10" s="16" t="s">
        <v>19</v>
      </c>
      <c r="E10" s="17" t="s">
        <v>13</v>
      </c>
      <c r="F10" s="18">
        <v>8.1673307465473995E-5</v>
      </c>
      <c r="G10" s="17">
        <v>7.9725713210528099E-2</v>
      </c>
      <c r="H10" s="17">
        <v>-2.6229569605111802</v>
      </c>
      <c r="I10" s="17">
        <v>-1.6104778149439101</v>
      </c>
      <c r="J10" s="19">
        <v>-0.59799866937665003</v>
      </c>
    </row>
    <row r="11" spans="3:10" x14ac:dyDescent="0.2">
      <c r="C11" s="15" t="s">
        <v>20</v>
      </c>
      <c r="D11" s="16" t="s">
        <v>21</v>
      </c>
      <c r="E11" s="17" t="s">
        <v>13</v>
      </c>
      <c r="F11" s="17">
        <v>4.7617993311087098E-4</v>
      </c>
      <c r="G11" s="17">
        <v>0.16331684732910701</v>
      </c>
      <c r="H11" s="17">
        <v>-2.7526706411122799</v>
      </c>
      <c r="I11" s="17">
        <v>-1.60497346619767</v>
      </c>
      <c r="J11" s="19">
        <v>-0.45727629128306002</v>
      </c>
    </row>
    <row r="12" spans="3:10" x14ac:dyDescent="0.2">
      <c r="C12" s="15" t="s">
        <v>22</v>
      </c>
      <c r="D12" s="16" t="s">
        <v>23</v>
      </c>
      <c r="E12" s="17" t="s">
        <v>13</v>
      </c>
      <c r="F12" s="17">
        <v>1.9519839169797599E-3</v>
      </c>
      <c r="G12" s="17">
        <v>0.29669277429295898</v>
      </c>
      <c r="H12" s="17">
        <v>-2.8460208209776998</v>
      </c>
      <c r="I12" s="17">
        <v>-1.5595451110670799</v>
      </c>
      <c r="J12" s="19">
        <v>-0.27306940115645401</v>
      </c>
    </row>
    <row r="13" spans="3:10" x14ac:dyDescent="0.2">
      <c r="C13" s="15" t="s">
        <v>24</v>
      </c>
      <c r="D13" s="16" t="s">
        <v>25</v>
      </c>
      <c r="E13" s="17" t="s">
        <v>13</v>
      </c>
      <c r="F13" s="18">
        <v>5.6535231888745402E-5</v>
      </c>
      <c r="G13" s="17">
        <v>7.5934703278119298E-2</v>
      </c>
      <c r="H13" s="17">
        <v>-2.4812106309853998</v>
      </c>
      <c r="I13" s="17">
        <v>-1.52121967612123</v>
      </c>
      <c r="J13" s="19">
        <v>-0.56122872125704704</v>
      </c>
    </row>
    <row r="14" spans="3:10" x14ac:dyDescent="0.2">
      <c r="C14" s="15" t="s">
        <v>26</v>
      </c>
      <c r="D14" s="16" t="s">
        <v>27</v>
      </c>
      <c r="E14" s="17" t="s">
        <v>13</v>
      </c>
      <c r="F14" s="18">
        <v>4.4935908818938497E-5</v>
      </c>
      <c r="G14" s="17">
        <v>7.5934703278119298E-2</v>
      </c>
      <c r="H14" s="17">
        <v>-2.4377457794177801</v>
      </c>
      <c r="I14" s="17">
        <v>-1.5065572073686</v>
      </c>
      <c r="J14" s="19">
        <v>-0.57536863531942195</v>
      </c>
    </row>
    <row r="15" spans="3:10" x14ac:dyDescent="0.2">
      <c r="C15" s="15" t="s">
        <v>28</v>
      </c>
      <c r="D15" s="16" t="s">
        <v>29</v>
      </c>
      <c r="E15" s="17" t="s">
        <v>13</v>
      </c>
      <c r="F15" s="17">
        <v>6.1059354648096496E-4</v>
      </c>
      <c r="G15" s="17">
        <v>0.185015508026595</v>
      </c>
      <c r="H15" s="17">
        <v>-2.46688391385225</v>
      </c>
      <c r="I15" s="17">
        <v>-1.4209791642055001</v>
      </c>
      <c r="J15" s="19">
        <v>-0.37507441455875201</v>
      </c>
    </row>
    <row r="16" spans="3:10" x14ac:dyDescent="0.2">
      <c r="C16" s="15" t="s">
        <v>30</v>
      </c>
      <c r="D16" s="16" t="s">
        <v>31</v>
      </c>
      <c r="E16" s="17" t="s">
        <v>13</v>
      </c>
      <c r="F16" s="17">
        <v>6.4263020001532097E-4</v>
      </c>
      <c r="G16" s="17">
        <v>0.18534039177714601</v>
      </c>
      <c r="H16" s="17">
        <v>-2.47514104335424</v>
      </c>
      <c r="I16" s="17">
        <v>-1.41926404199278</v>
      </c>
      <c r="J16" s="19">
        <v>-0.36338704063131899</v>
      </c>
    </row>
    <row r="17" spans="3:10" x14ac:dyDescent="0.2">
      <c r="C17" s="15" t="s">
        <v>32</v>
      </c>
      <c r="D17" s="16" t="s">
        <v>33</v>
      </c>
      <c r="E17" s="17" t="s">
        <v>13</v>
      </c>
      <c r="F17" s="17">
        <v>2.8385078056110798E-4</v>
      </c>
      <c r="G17" s="17">
        <v>0.138541015589248</v>
      </c>
      <c r="H17" s="17">
        <v>-2.3725688853150202</v>
      </c>
      <c r="I17" s="17">
        <v>-1.4017867878817301</v>
      </c>
      <c r="J17" s="19">
        <v>-0.43100469044844802</v>
      </c>
    </row>
    <row r="18" spans="3:10" x14ac:dyDescent="0.2">
      <c r="C18" s="15" t="s">
        <v>34</v>
      </c>
      <c r="D18" s="16" t="s">
        <v>35</v>
      </c>
      <c r="E18" s="17" t="s">
        <v>13</v>
      </c>
      <c r="F18" s="17">
        <v>9.9111748668380103E-4</v>
      </c>
      <c r="G18" s="17">
        <v>0.24427416675604799</v>
      </c>
      <c r="H18" s="17">
        <v>-2.4451347080055599</v>
      </c>
      <c r="I18" s="17">
        <v>-1.3812322971189199</v>
      </c>
      <c r="J18" s="19">
        <v>-0.31732988623228398</v>
      </c>
    </row>
    <row r="19" spans="3:10" x14ac:dyDescent="0.2">
      <c r="C19" s="15" t="s">
        <v>36</v>
      </c>
      <c r="D19" s="16" t="s">
        <v>37</v>
      </c>
      <c r="E19" s="17" t="s">
        <v>13</v>
      </c>
      <c r="F19" s="17">
        <v>2.7200489717711603E-4</v>
      </c>
      <c r="G19" s="17">
        <v>0.138541015589248</v>
      </c>
      <c r="H19" s="17">
        <v>-2.3197399211628902</v>
      </c>
      <c r="I19" s="17">
        <v>-1.3792115174824799</v>
      </c>
      <c r="J19" s="19">
        <v>-0.43868311380206398</v>
      </c>
    </row>
    <row r="20" spans="3:10" x14ac:dyDescent="0.2">
      <c r="C20" s="15" t="s">
        <v>38</v>
      </c>
      <c r="D20" s="16" t="s">
        <v>39</v>
      </c>
      <c r="E20" s="17" t="s">
        <v>13</v>
      </c>
      <c r="F20" s="17">
        <v>3.36309013318718E-4</v>
      </c>
      <c r="G20" s="17">
        <v>0.157610161477727</v>
      </c>
      <c r="H20" s="17">
        <v>-2.3156573550684199</v>
      </c>
      <c r="I20" s="17">
        <v>-1.37115210997485</v>
      </c>
      <c r="J20" s="19">
        <v>-0.42664686488127901</v>
      </c>
    </row>
    <row r="21" spans="3:10" x14ac:dyDescent="0.2">
      <c r="C21" s="15" t="s">
        <v>40</v>
      </c>
      <c r="D21" s="16" t="s">
        <v>41</v>
      </c>
      <c r="E21" s="17" t="s">
        <v>13</v>
      </c>
      <c r="F21" s="17">
        <v>1.8802350649041999E-3</v>
      </c>
      <c r="G21" s="17">
        <v>0.29669277429295898</v>
      </c>
      <c r="H21" s="17">
        <v>-2.4906217515880198</v>
      </c>
      <c r="I21" s="17">
        <v>-1.3679143052637699</v>
      </c>
      <c r="J21" s="19">
        <v>-0.24520685893951699</v>
      </c>
    </row>
    <row r="22" spans="3:10" x14ac:dyDescent="0.2">
      <c r="C22" s="15" t="s">
        <v>42</v>
      </c>
      <c r="D22" s="16" t="s">
        <v>43</v>
      </c>
      <c r="E22" s="17" t="s">
        <v>13</v>
      </c>
      <c r="F22" s="17">
        <v>1.36214069705847E-4</v>
      </c>
      <c r="G22" s="17">
        <v>0.104478506266262</v>
      </c>
      <c r="H22" s="17">
        <v>-2.2605896207742902</v>
      </c>
      <c r="I22" s="17">
        <v>-1.36484172832069</v>
      </c>
      <c r="J22" s="19">
        <v>-0.46909383586708903</v>
      </c>
    </row>
    <row r="23" spans="3:10" x14ac:dyDescent="0.2">
      <c r="C23" s="15" t="s">
        <v>44</v>
      </c>
      <c r="D23" s="16" t="s">
        <v>45</v>
      </c>
      <c r="E23" s="17" t="s">
        <v>13</v>
      </c>
      <c r="F23" s="17">
        <v>8.1412025327320904E-4</v>
      </c>
      <c r="G23" s="17">
        <v>0.215233041959105</v>
      </c>
      <c r="H23" s="17">
        <v>-2.3635972839978101</v>
      </c>
      <c r="I23" s="17">
        <v>-1.34478560816445</v>
      </c>
      <c r="J23" s="19">
        <v>-0.32597393233108302</v>
      </c>
    </row>
    <row r="24" spans="3:10" x14ac:dyDescent="0.2">
      <c r="C24" s="15" t="s">
        <v>46</v>
      </c>
      <c r="D24" s="16" t="s">
        <v>47</v>
      </c>
      <c r="E24" s="17" t="s">
        <v>13</v>
      </c>
      <c r="F24" s="18">
        <v>3.6237506040667302E-5</v>
      </c>
      <c r="G24" s="17">
        <v>7.5934703278119298E-2</v>
      </c>
      <c r="H24" s="17">
        <v>-2.1050829745681701</v>
      </c>
      <c r="I24" s="17">
        <v>-1.3293891602753301</v>
      </c>
      <c r="J24" s="19">
        <v>-0.55369534598248205</v>
      </c>
    </row>
    <row r="25" spans="3:10" x14ac:dyDescent="0.2">
      <c r="C25" s="15" t="s">
        <v>48</v>
      </c>
      <c r="D25" s="16" t="s">
        <v>49</v>
      </c>
      <c r="E25" s="17" t="s">
        <v>13</v>
      </c>
      <c r="F25" s="17">
        <v>1.2309545905881301E-3</v>
      </c>
      <c r="G25" s="17">
        <v>0.25194860894457</v>
      </c>
      <c r="H25" s="17">
        <v>-2.3502299528500599</v>
      </c>
      <c r="I25" s="17">
        <v>-1.3171235049885699</v>
      </c>
      <c r="J25" s="19">
        <v>-0.28401705712707498</v>
      </c>
    </row>
    <row r="26" spans="3:10" x14ac:dyDescent="0.2">
      <c r="C26" s="15" t="s">
        <v>50</v>
      </c>
      <c r="D26" s="16" t="s">
        <v>51</v>
      </c>
      <c r="E26" s="17" t="s">
        <v>13</v>
      </c>
      <c r="F26" s="17">
        <v>4.5250979983202703E-4</v>
      </c>
      <c r="G26" s="17">
        <v>0.16331684732910701</v>
      </c>
      <c r="H26" s="17">
        <v>-2.2661465219263</v>
      </c>
      <c r="I26" s="17">
        <v>-1.3100538611800201</v>
      </c>
      <c r="J26" s="19">
        <v>-0.35396120043373402</v>
      </c>
    </row>
    <row r="27" spans="3:10" x14ac:dyDescent="0.2">
      <c r="C27" s="15" t="s">
        <v>52</v>
      </c>
      <c r="D27" s="16" t="s">
        <v>53</v>
      </c>
      <c r="E27" s="17" t="s">
        <v>13</v>
      </c>
      <c r="F27" s="17">
        <v>2.37218088963326E-4</v>
      </c>
      <c r="G27" s="17">
        <v>0.138541015589248</v>
      </c>
      <c r="H27" s="17">
        <v>-2.1660419972012002</v>
      </c>
      <c r="I27" s="17">
        <v>-1.29114153165123</v>
      </c>
      <c r="J27" s="19">
        <v>-0.416241066101252</v>
      </c>
    </row>
    <row r="28" spans="3:10" x14ac:dyDescent="0.2">
      <c r="C28" s="15" t="s">
        <v>54</v>
      </c>
      <c r="D28" s="16" t="s">
        <v>55</v>
      </c>
      <c r="E28" s="17" t="s">
        <v>13</v>
      </c>
      <c r="F28" s="17">
        <v>1.4136549194947901E-3</v>
      </c>
      <c r="G28" s="17">
        <v>0.26381295482924799</v>
      </c>
      <c r="H28" s="17">
        <v>-2.23830583925051</v>
      </c>
      <c r="I28" s="17">
        <v>-1.2477594199023201</v>
      </c>
      <c r="J28" s="19">
        <v>-0.25721300055412499</v>
      </c>
    </row>
    <row r="29" spans="3:10" x14ac:dyDescent="0.2">
      <c r="C29" s="15" t="s">
        <v>56</v>
      </c>
      <c r="D29" s="16" t="s">
        <v>57</v>
      </c>
      <c r="E29" s="17" t="s">
        <v>13</v>
      </c>
      <c r="F29" s="17">
        <v>1.84564942163598E-3</v>
      </c>
      <c r="G29" s="17">
        <v>0.29669277429295898</v>
      </c>
      <c r="H29" s="17">
        <v>-2.25495786935784</v>
      </c>
      <c r="I29" s="17">
        <v>-1.24210082461728</v>
      </c>
      <c r="J29" s="19">
        <v>-0.22924377987671701</v>
      </c>
    </row>
    <row r="30" spans="3:10" x14ac:dyDescent="0.2">
      <c r="C30" s="15" t="s">
        <v>58</v>
      </c>
      <c r="D30" s="16" t="s">
        <v>59</v>
      </c>
      <c r="E30" s="17" t="s">
        <v>13</v>
      </c>
      <c r="F30" s="17">
        <v>1.39963325967411E-4</v>
      </c>
      <c r="G30" s="17">
        <v>0.104478506266262</v>
      </c>
      <c r="H30" s="17">
        <v>-2.0331733069992501</v>
      </c>
      <c r="I30" s="17">
        <v>-1.2370638652867501</v>
      </c>
      <c r="J30" s="19">
        <v>-0.44095442357424602</v>
      </c>
    </row>
    <row r="31" spans="3:10" x14ac:dyDescent="0.2">
      <c r="C31" s="15" t="s">
        <v>60</v>
      </c>
      <c r="D31" s="16" t="s">
        <v>61</v>
      </c>
      <c r="E31" s="17" t="s">
        <v>13</v>
      </c>
      <c r="F31" s="17">
        <v>1.2010242158256501E-3</v>
      </c>
      <c r="G31" s="17">
        <v>0.25194860894457</v>
      </c>
      <c r="H31" s="17">
        <v>-2.1879960450732701</v>
      </c>
      <c r="I31" s="17">
        <v>-1.22252385776379</v>
      </c>
      <c r="J31" s="19">
        <v>-0.25705167045431299</v>
      </c>
    </row>
    <row r="32" spans="3:10" x14ac:dyDescent="0.2">
      <c r="C32" s="15" t="s">
        <v>62</v>
      </c>
      <c r="D32" s="16" t="s">
        <v>63</v>
      </c>
      <c r="E32" s="17" t="s">
        <v>13</v>
      </c>
      <c r="F32" s="17">
        <v>1.25214940805676E-3</v>
      </c>
      <c r="G32" s="17">
        <v>0.25221866648000502</v>
      </c>
      <c r="H32" s="17">
        <v>-2.1558671993437</v>
      </c>
      <c r="I32" s="17">
        <v>-1.2085197564322101</v>
      </c>
      <c r="J32" s="19">
        <v>-0.26117231352071202</v>
      </c>
    </row>
    <row r="33" spans="3:10" x14ac:dyDescent="0.2">
      <c r="C33" s="15" t="s">
        <v>64</v>
      </c>
      <c r="D33" s="16" t="s">
        <v>65</v>
      </c>
      <c r="E33" s="17" t="s">
        <v>13</v>
      </c>
      <c r="F33" s="17">
        <v>1.7097952409880399E-3</v>
      </c>
      <c r="G33" s="17">
        <v>0.28970724876791198</v>
      </c>
      <c r="H33" s="17">
        <v>-2.16960201560937</v>
      </c>
      <c r="I33" s="17">
        <v>-1.20168706781693</v>
      </c>
      <c r="J33" s="19">
        <v>-0.23377212002448999</v>
      </c>
    </row>
    <row r="34" spans="3:10" x14ac:dyDescent="0.2">
      <c r="C34" s="15" t="s">
        <v>66</v>
      </c>
      <c r="D34" s="16" t="s">
        <v>67</v>
      </c>
      <c r="E34" s="17" t="s">
        <v>13</v>
      </c>
      <c r="F34" s="18">
        <v>7.6489069272812603E-5</v>
      </c>
      <c r="G34" s="17">
        <v>7.9725713210528099E-2</v>
      </c>
      <c r="H34" s="17">
        <v>-1.9168249139026401</v>
      </c>
      <c r="I34" s="17">
        <v>-1.17767076795172</v>
      </c>
      <c r="J34" s="19">
        <v>-0.43851662200080199</v>
      </c>
    </row>
    <row r="35" spans="3:10" x14ac:dyDescent="0.2">
      <c r="C35" s="15" t="s">
        <v>68</v>
      </c>
      <c r="D35" s="16" t="s">
        <v>69</v>
      </c>
      <c r="E35" s="17" t="s">
        <v>13</v>
      </c>
      <c r="F35" s="17">
        <v>2.1011603184056802E-3</v>
      </c>
      <c r="G35" s="17">
        <v>0.29963398672818597</v>
      </c>
      <c r="H35" s="17">
        <v>-2.1269176735777</v>
      </c>
      <c r="I35" s="17">
        <v>-1.16719844095556</v>
      </c>
      <c r="J35" s="19">
        <v>-0.20747920833342001</v>
      </c>
    </row>
    <row r="36" spans="3:10" x14ac:dyDescent="0.2">
      <c r="C36" s="15" t="s">
        <v>70</v>
      </c>
      <c r="D36" s="16" t="s">
        <v>71</v>
      </c>
      <c r="E36" s="17" t="s">
        <v>13</v>
      </c>
      <c r="F36" s="17">
        <v>6.8297018668301397E-4</v>
      </c>
      <c r="G36" s="17">
        <v>0.19259759264460999</v>
      </c>
      <c r="H36" s="17">
        <v>-2.0430612729524298</v>
      </c>
      <c r="I36" s="17">
        <v>-1.1647067486697</v>
      </c>
      <c r="J36" s="19">
        <v>-0.286352224386966</v>
      </c>
    </row>
    <row r="37" spans="3:10" x14ac:dyDescent="0.2">
      <c r="C37" s="15" t="s">
        <v>72</v>
      </c>
      <c r="D37" s="16" t="s">
        <v>73</v>
      </c>
      <c r="E37" s="17" t="s">
        <v>13</v>
      </c>
      <c r="F37" s="17">
        <v>4.5282427292743499E-4</v>
      </c>
      <c r="G37" s="17">
        <v>0.16331684732910701</v>
      </c>
      <c r="H37" s="17">
        <v>-1.9655726919885099</v>
      </c>
      <c r="I37" s="17">
        <v>-1.1397945641909299</v>
      </c>
      <c r="J37" s="19">
        <v>-0.31401643639336002</v>
      </c>
    </row>
    <row r="38" spans="3:10" x14ac:dyDescent="0.2">
      <c r="C38" s="15" t="s">
        <v>74</v>
      </c>
      <c r="D38" s="16" t="s">
        <v>75</v>
      </c>
      <c r="E38" s="17" t="s">
        <v>13</v>
      </c>
      <c r="F38" s="17">
        <v>6.26962981012087E-4</v>
      </c>
      <c r="G38" s="17">
        <v>0.185026982070776</v>
      </c>
      <c r="H38" s="17">
        <v>-1.94204745738523</v>
      </c>
      <c r="I38" s="17">
        <v>-1.1291204574724101</v>
      </c>
      <c r="J38" s="19">
        <v>-0.31619345755959699</v>
      </c>
    </row>
    <row r="39" spans="3:10" x14ac:dyDescent="0.2">
      <c r="C39" s="15" t="s">
        <v>76</v>
      </c>
      <c r="D39" s="16" t="s">
        <v>77</v>
      </c>
      <c r="E39" s="17" t="s">
        <v>13</v>
      </c>
      <c r="F39" s="17">
        <v>1.73504735274715E-3</v>
      </c>
      <c r="G39" s="17">
        <v>0.28970724876791198</v>
      </c>
      <c r="H39" s="17">
        <v>-2.0102675974092801</v>
      </c>
      <c r="I39" s="17">
        <v>-1.1167441471899899</v>
      </c>
      <c r="J39" s="19">
        <v>-0.22322069697070401</v>
      </c>
    </row>
    <row r="40" spans="3:10" x14ac:dyDescent="0.2">
      <c r="C40" s="15" t="s">
        <v>78</v>
      </c>
      <c r="D40" s="16" t="s">
        <v>79</v>
      </c>
      <c r="E40" s="17" t="s">
        <v>13</v>
      </c>
      <c r="F40" s="17">
        <v>1.3162205799525E-3</v>
      </c>
      <c r="G40" s="17">
        <v>0.25589919252093701</v>
      </c>
      <c r="H40" s="17">
        <v>-1.9858860008024399</v>
      </c>
      <c r="I40" s="17">
        <v>-1.1083558051581299</v>
      </c>
      <c r="J40" s="19">
        <v>-0.230825609513822</v>
      </c>
    </row>
    <row r="41" spans="3:10" x14ac:dyDescent="0.2">
      <c r="C41" s="15" t="s">
        <v>80</v>
      </c>
      <c r="D41" s="16" t="s">
        <v>81</v>
      </c>
      <c r="E41" s="17" t="s">
        <v>13</v>
      </c>
      <c r="F41" s="17">
        <v>2.0048503548632601E-4</v>
      </c>
      <c r="G41" s="17">
        <v>0.13390290001692001</v>
      </c>
      <c r="H41" s="17">
        <v>-1.8145319648810101</v>
      </c>
      <c r="I41" s="17">
        <v>-1.0859662381852599</v>
      </c>
      <c r="J41" s="19">
        <v>-0.35740051148950303</v>
      </c>
    </row>
    <row r="42" spans="3:10" x14ac:dyDescent="0.2">
      <c r="C42" s="15" t="s">
        <v>82</v>
      </c>
      <c r="D42" s="16" t="s">
        <v>83</v>
      </c>
      <c r="E42" s="17" t="s">
        <v>13</v>
      </c>
      <c r="F42" s="17">
        <v>1.2182100619228199E-3</v>
      </c>
      <c r="G42" s="17">
        <v>0.25194860894457</v>
      </c>
      <c r="H42" s="17">
        <v>-1.9215983244105399</v>
      </c>
      <c r="I42" s="17">
        <v>-1.0778701426393</v>
      </c>
      <c r="J42" s="19">
        <v>-0.23414196086806399</v>
      </c>
    </row>
    <row r="43" spans="3:10" x14ac:dyDescent="0.2">
      <c r="C43" s="15" t="s">
        <v>84</v>
      </c>
      <c r="D43" s="16" t="s">
        <v>85</v>
      </c>
      <c r="E43" s="17" t="s">
        <v>13</v>
      </c>
      <c r="F43" s="17">
        <v>1.40673408322356E-3</v>
      </c>
      <c r="G43" s="17">
        <v>0.26381295482924799</v>
      </c>
      <c r="H43" s="17">
        <v>-1.93575547649033</v>
      </c>
      <c r="I43" s="17">
        <v>-1.0774618274128001</v>
      </c>
      <c r="J43" s="19">
        <v>-0.219168178335271</v>
      </c>
    </row>
    <row r="44" spans="3:10" x14ac:dyDescent="0.2">
      <c r="C44" s="15" t="s">
        <v>86</v>
      </c>
      <c r="D44" s="16" t="s">
        <v>87</v>
      </c>
      <c r="E44" s="17" t="s">
        <v>13</v>
      </c>
      <c r="F44" s="17">
        <v>2.0016247122646301E-3</v>
      </c>
      <c r="G44" s="17">
        <v>0.29669277429295898</v>
      </c>
      <c r="H44" s="17">
        <v>-1.9354011425947699</v>
      </c>
      <c r="I44" s="17">
        <v>-1.0591069148677801</v>
      </c>
      <c r="J44" s="19">
        <v>-0.18281268714079699</v>
      </c>
    </row>
    <row r="45" spans="3:10" x14ac:dyDescent="0.2">
      <c r="C45" s="15" t="s">
        <v>88</v>
      </c>
      <c r="D45" s="16" t="s">
        <v>89</v>
      </c>
      <c r="E45" s="17" t="s">
        <v>13</v>
      </c>
      <c r="F45" s="17">
        <v>7.9627900909308403E-4</v>
      </c>
      <c r="G45" s="17">
        <v>0.214995332455133</v>
      </c>
      <c r="H45" s="17">
        <v>-1.85241568252553</v>
      </c>
      <c r="I45" s="17">
        <v>-1.0525883792553199</v>
      </c>
      <c r="J45" s="19">
        <v>-0.25276107598511499</v>
      </c>
    </row>
    <row r="46" spans="3:10" x14ac:dyDescent="0.2">
      <c r="C46" s="15" t="s">
        <v>90</v>
      </c>
      <c r="D46" s="16" t="s">
        <v>91</v>
      </c>
      <c r="E46" s="17" t="s">
        <v>13</v>
      </c>
      <c r="F46" s="17">
        <v>2.1014519163757698E-3</v>
      </c>
      <c r="G46" s="17">
        <v>0.29963398672818597</v>
      </c>
      <c r="H46" s="17">
        <v>-1.90416966948208</v>
      </c>
      <c r="I46" s="17">
        <v>-1.04335697786361</v>
      </c>
      <c r="J46" s="19">
        <v>-0.18254428624514099</v>
      </c>
    </row>
    <row r="47" spans="3:10" x14ac:dyDescent="0.2">
      <c r="C47" s="15" t="s">
        <v>92</v>
      </c>
      <c r="D47" s="16" t="s">
        <v>93</v>
      </c>
      <c r="E47" s="17" t="s">
        <v>13</v>
      </c>
      <c r="F47" s="17">
        <v>1.0876939339992599E-3</v>
      </c>
      <c r="G47" s="17">
        <v>0.24647921468661799</v>
      </c>
      <c r="H47" s="17">
        <v>-1.85137761168114</v>
      </c>
      <c r="I47" s="17">
        <v>-1.0428105397535401</v>
      </c>
      <c r="J47" s="19">
        <v>-0.23424346782594499</v>
      </c>
    </row>
    <row r="48" spans="3:10" x14ac:dyDescent="0.2">
      <c r="C48" s="15" t="s">
        <v>94</v>
      </c>
      <c r="D48" s="16" t="s">
        <v>95</v>
      </c>
      <c r="E48" s="17" t="s">
        <v>13</v>
      </c>
      <c r="F48" s="17">
        <v>1.23208925598958E-4</v>
      </c>
      <c r="G48" s="17">
        <v>0.104478506266262</v>
      </c>
      <c r="H48" s="17">
        <v>-1.70896089320355</v>
      </c>
      <c r="I48" s="17">
        <v>-1.03392905603422</v>
      </c>
      <c r="J48" s="19">
        <v>-0.35889721886488202</v>
      </c>
    </row>
    <row r="49" spans="3:10" x14ac:dyDescent="0.2">
      <c r="C49" s="15" t="s">
        <v>96</v>
      </c>
      <c r="D49" s="16" t="s">
        <v>97</v>
      </c>
      <c r="E49" s="17" t="s">
        <v>13</v>
      </c>
      <c r="F49" s="17">
        <v>4.3477977528632298E-4</v>
      </c>
      <c r="G49" s="17">
        <v>0.16331684732910701</v>
      </c>
      <c r="H49" s="17">
        <v>-1.76593405683023</v>
      </c>
      <c r="I49" s="17">
        <v>-1.02952219329312</v>
      </c>
      <c r="J49" s="19">
        <v>-0.29311032975600498</v>
      </c>
    </row>
    <row r="50" spans="3:10" x14ac:dyDescent="0.2">
      <c r="C50" s="15" t="s">
        <v>98</v>
      </c>
      <c r="D50" s="16" t="s">
        <v>35</v>
      </c>
      <c r="E50" s="17" t="s">
        <v>13</v>
      </c>
      <c r="F50" s="17">
        <v>1.07931295533548E-3</v>
      </c>
      <c r="G50" s="17">
        <v>0.24647921468661799</v>
      </c>
      <c r="H50" s="17">
        <v>-1.8229958155539301</v>
      </c>
      <c r="I50" s="17">
        <v>-1.02598759400364</v>
      </c>
      <c r="J50" s="19">
        <v>-0.22897937245334701</v>
      </c>
    </row>
    <row r="51" spans="3:10" x14ac:dyDescent="0.2">
      <c r="C51" s="15" t="s">
        <v>99</v>
      </c>
      <c r="D51" s="16" t="s">
        <v>35</v>
      </c>
      <c r="E51" s="17" t="s">
        <v>13</v>
      </c>
      <c r="F51" s="17">
        <v>5.41368454721205E-4</v>
      </c>
      <c r="G51" s="17">
        <v>0.17615296642082301</v>
      </c>
      <c r="H51" s="17">
        <v>-1.7552787317284799</v>
      </c>
      <c r="I51" s="17">
        <v>-1.0135764633053299</v>
      </c>
      <c r="J51" s="19">
        <v>-0.271874194882187</v>
      </c>
    </row>
    <row r="52" spans="3:10" x14ac:dyDescent="0.2">
      <c r="C52" s="15" t="s">
        <v>100</v>
      </c>
      <c r="D52" s="16" t="s">
        <v>101</v>
      </c>
      <c r="E52" s="17" t="s">
        <v>13</v>
      </c>
      <c r="F52" s="17">
        <v>1.71464528353579E-3</v>
      </c>
      <c r="G52" s="17">
        <v>0.28970724876791198</v>
      </c>
      <c r="H52" s="17">
        <v>-1.8336303203540201</v>
      </c>
      <c r="I52" s="17">
        <v>-1.0106166103888199</v>
      </c>
      <c r="J52" s="19">
        <v>-0.18760290042361599</v>
      </c>
    </row>
    <row r="53" spans="3:10" x14ac:dyDescent="0.2">
      <c r="C53" s="15" t="s">
        <v>102</v>
      </c>
      <c r="D53" s="16" t="s">
        <v>103</v>
      </c>
      <c r="E53" s="17" t="s">
        <v>13</v>
      </c>
      <c r="F53" s="17">
        <v>1.8973151661946801E-3</v>
      </c>
      <c r="G53" s="17">
        <v>0.29669277429295898</v>
      </c>
      <c r="H53" s="17">
        <v>-1.83572148472125</v>
      </c>
      <c r="I53" s="17">
        <v>-1.0083421500670899</v>
      </c>
      <c r="J53" s="19">
        <v>-0.18096281541293899</v>
      </c>
    </row>
    <row r="54" spans="3:10" x14ac:dyDescent="0.2">
      <c r="C54" s="15" t="s">
        <v>104</v>
      </c>
      <c r="D54" s="16" t="s">
        <v>105</v>
      </c>
      <c r="E54" s="17" t="s">
        <v>13</v>
      </c>
      <c r="F54" s="17">
        <v>7.28275818939294E-4</v>
      </c>
      <c r="G54" s="17">
        <v>0.20090913352912301</v>
      </c>
      <c r="H54" s="17">
        <v>-1.6616681014792101</v>
      </c>
      <c r="I54" s="17">
        <v>-0.97488007315038905</v>
      </c>
      <c r="J54" s="19">
        <v>-0.28809204482157202</v>
      </c>
    </row>
    <row r="55" spans="3:10" x14ac:dyDescent="0.2">
      <c r="C55" s="15" t="s">
        <v>106</v>
      </c>
      <c r="D55" s="16" t="s">
        <v>107</v>
      </c>
      <c r="E55" s="17" t="s">
        <v>13</v>
      </c>
      <c r="F55" s="17">
        <v>1.1379283591188101E-3</v>
      </c>
      <c r="G55" s="17">
        <v>0.25194860894457</v>
      </c>
      <c r="H55" s="17">
        <v>-1.68594041719507</v>
      </c>
      <c r="I55" s="17">
        <v>-0.94894069320858598</v>
      </c>
      <c r="J55" s="19">
        <v>-0.21194096922210501</v>
      </c>
    </row>
    <row r="56" spans="3:10" x14ac:dyDescent="0.2">
      <c r="C56" s="15" t="s">
        <v>108</v>
      </c>
      <c r="D56" s="16" t="s">
        <v>109</v>
      </c>
      <c r="E56" s="17" t="s">
        <v>13</v>
      </c>
      <c r="F56" s="17">
        <v>1.06769149917582E-3</v>
      </c>
      <c r="G56" s="17">
        <v>0.24647921468661799</v>
      </c>
      <c r="H56" s="17">
        <v>-1.6703924880852601</v>
      </c>
      <c r="I56" s="17">
        <v>-0.93974278088896601</v>
      </c>
      <c r="J56" s="19">
        <v>-0.209093073692668</v>
      </c>
    </row>
    <row r="57" spans="3:10" x14ac:dyDescent="0.2">
      <c r="C57" s="15" t="s">
        <v>110</v>
      </c>
      <c r="D57" s="16" t="s">
        <v>111</v>
      </c>
      <c r="E57" s="17" t="s">
        <v>13</v>
      </c>
      <c r="F57" s="17">
        <v>1.3694306026188201E-4</v>
      </c>
      <c r="G57" s="17">
        <v>0.104478506266262</v>
      </c>
      <c r="H57" s="17">
        <v>-1.5536819825386201</v>
      </c>
      <c r="I57" s="17">
        <v>-0.93924941513672999</v>
      </c>
      <c r="J57" s="19">
        <v>-0.32481684773483799</v>
      </c>
    </row>
    <row r="58" spans="3:10" x14ac:dyDescent="0.2">
      <c r="C58" s="15" t="s">
        <v>112</v>
      </c>
      <c r="D58" s="16" t="s">
        <v>113</v>
      </c>
      <c r="E58" s="17" t="s">
        <v>13</v>
      </c>
      <c r="F58" s="17">
        <v>3.6824902077907097E-4</v>
      </c>
      <c r="G58" s="17">
        <v>0.157610161477727</v>
      </c>
      <c r="H58" s="17">
        <v>-1.55739863254106</v>
      </c>
      <c r="I58" s="17">
        <v>-0.91596501071621095</v>
      </c>
      <c r="J58" s="19">
        <v>-0.27453138889136502</v>
      </c>
    </row>
    <row r="59" spans="3:10" x14ac:dyDescent="0.2">
      <c r="C59" s="15" t="s">
        <v>114</v>
      </c>
      <c r="D59" s="16" t="s">
        <v>115</v>
      </c>
      <c r="E59" s="17" t="s">
        <v>13</v>
      </c>
      <c r="F59" s="17">
        <v>1.4731449457745501E-3</v>
      </c>
      <c r="G59" s="17">
        <v>0.26841800124010601</v>
      </c>
      <c r="H59" s="17">
        <v>-1.6257601771947401</v>
      </c>
      <c r="I59" s="17">
        <v>-0.90311514152025296</v>
      </c>
      <c r="J59" s="19">
        <v>-0.18047010584576101</v>
      </c>
    </row>
    <row r="60" spans="3:10" x14ac:dyDescent="0.2">
      <c r="C60" s="15" t="s">
        <v>116</v>
      </c>
      <c r="D60" s="16" t="s">
        <v>117</v>
      </c>
      <c r="E60" s="17" t="s">
        <v>13</v>
      </c>
      <c r="F60" s="17">
        <v>2.0056800588587301E-3</v>
      </c>
      <c r="G60" s="17">
        <v>0.29669277429295898</v>
      </c>
      <c r="H60" s="17">
        <v>-1.64414710610274</v>
      </c>
      <c r="I60" s="17">
        <v>-0.90218309454857104</v>
      </c>
      <c r="J60" s="19">
        <v>-0.16021908299439899</v>
      </c>
    </row>
    <row r="61" spans="3:10" x14ac:dyDescent="0.2">
      <c r="C61" s="15" t="s">
        <v>118</v>
      </c>
      <c r="D61" s="16" t="s">
        <v>119</v>
      </c>
      <c r="E61" s="17" t="s">
        <v>13</v>
      </c>
      <c r="F61" s="17">
        <v>1.01939378111095E-3</v>
      </c>
      <c r="G61" s="17">
        <v>0.24427416675604799</v>
      </c>
      <c r="H61" s="17">
        <v>-1.5881210697086099</v>
      </c>
      <c r="I61" s="17">
        <v>-0.89298132754422999</v>
      </c>
      <c r="J61" s="19">
        <v>-0.197841585379851</v>
      </c>
    </row>
    <row r="62" spans="3:10" x14ac:dyDescent="0.2">
      <c r="C62" s="15" t="s">
        <v>120</v>
      </c>
      <c r="D62" s="16" t="s">
        <v>121</v>
      </c>
      <c r="E62" s="17" t="s">
        <v>13</v>
      </c>
      <c r="F62" s="17">
        <v>1.8759306727247299E-3</v>
      </c>
      <c r="G62" s="17">
        <v>0.29669277429295898</v>
      </c>
      <c r="H62" s="17">
        <v>-1.6150273742698</v>
      </c>
      <c r="I62" s="17">
        <v>-0.88781832535680205</v>
      </c>
      <c r="J62" s="19">
        <v>-0.16060927644380199</v>
      </c>
    </row>
    <row r="63" spans="3:10" x14ac:dyDescent="0.2">
      <c r="C63" s="15" t="s">
        <v>122</v>
      </c>
      <c r="D63" s="16" t="s">
        <v>123</v>
      </c>
      <c r="E63" s="17" t="s">
        <v>13</v>
      </c>
      <c r="F63" s="17">
        <v>6.0664940319096001E-4</v>
      </c>
      <c r="G63" s="17">
        <v>0.185015508026595</v>
      </c>
      <c r="H63" s="17">
        <v>-1.5423560421126601</v>
      </c>
      <c r="I63" s="17">
        <v>-0.88663007616628098</v>
      </c>
      <c r="J63" s="19">
        <v>-0.23090411021990301</v>
      </c>
    </row>
    <row r="64" spans="3:10" x14ac:dyDescent="0.2">
      <c r="C64" s="15" t="s">
        <v>124</v>
      </c>
      <c r="D64" s="16" t="s">
        <v>125</v>
      </c>
      <c r="E64" s="17" t="s">
        <v>13</v>
      </c>
      <c r="F64" s="17">
        <v>1.5017870833764801E-3</v>
      </c>
      <c r="G64" s="17">
        <v>0.26841800124010601</v>
      </c>
      <c r="H64" s="17">
        <v>-1.52039359568625</v>
      </c>
      <c r="I64" s="17">
        <v>-0.84412270518690302</v>
      </c>
      <c r="J64" s="19">
        <v>-0.167851814687553</v>
      </c>
    </row>
    <row r="65" spans="3:10" x14ac:dyDescent="0.2">
      <c r="C65" s="15" t="s">
        <v>126</v>
      </c>
      <c r="D65" s="16" t="s">
        <v>127</v>
      </c>
      <c r="E65" s="17" t="s">
        <v>13</v>
      </c>
      <c r="F65" s="17">
        <v>1.3309177861609001E-3</v>
      </c>
      <c r="G65" s="17">
        <v>0.25589919252093701</v>
      </c>
      <c r="H65" s="17">
        <v>-1.40315246073769</v>
      </c>
      <c r="I65" s="17">
        <v>-0.78907425329047398</v>
      </c>
      <c r="J65" s="19">
        <v>-0.17499604584325601</v>
      </c>
    </row>
    <row r="66" spans="3:10" x14ac:dyDescent="0.2">
      <c r="C66" s="15" t="s">
        <v>128</v>
      </c>
      <c r="D66" s="16" t="s">
        <v>129</v>
      </c>
      <c r="E66" s="17" t="s">
        <v>13</v>
      </c>
      <c r="F66" s="17">
        <v>3.6920904880075999E-4</v>
      </c>
      <c r="G66" s="17">
        <v>0.157610161477727</v>
      </c>
      <c r="H66" s="17">
        <v>-1.3462510663812299</v>
      </c>
      <c r="I66" s="17">
        <v>-0.78769243385747301</v>
      </c>
      <c r="J66" s="19">
        <v>-0.229133801333715</v>
      </c>
    </row>
    <row r="67" spans="3:10" x14ac:dyDescent="0.2">
      <c r="C67" s="15" t="s">
        <v>130</v>
      </c>
      <c r="D67" s="16" t="s">
        <v>131</v>
      </c>
      <c r="E67" s="17" t="s">
        <v>13</v>
      </c>
      <c r="F67" s="17">
        <v>2.4439024939765897E-4</v>
      </c>
      <c r="G67" s="17">
        <v>0.138541015589248</v>
      </c>
      <c r="H67" s="17">
        <v>-1.29126815748864</v>
      </c>
      <c r="I67" s="17">
        <v>-0.77042378289704805</v>
      </c>
      <c r="J67" s="19">
        <v>-0.249579408305452</v>
      </c>
    </row>
    <row r="68" spans="3:10" x14ac:dyDescent="0.2">
      <c r="C68" s="15" t="s">
        <v>132</v>
      </c>
      <c r="D68" s="16" t="s">
        <v>133</v>
      </c>
      <c r="E68" s="17" t="s">
        <v>13</v>
      </c>
      <c r="F68" s="18">
        <v>1.3697366125069801E-5</v>
      </c>
      <c r="G68" s="17">
        <v>7.5934703278119298E-2</v>
      </c>
      <c r="H68" s="17">
        <v>-1.18198436380871</v>
      </c>
      <c r="I68" s="17">
        <v>-0.75661800854577299</v>
      </c>
      <c r="J68" s="19">
        <v>-0.33125165328283701</v>
      </c>
    </row>
    <row r="69" spans="3:10" x14ac:dyDescent="0.2">
      <c r="C69" s="15" t="s">
        <v>134</v>
      </c>
      <c r="D69" s="16" t="s">
        <v>135</v>
      </c>
      <c r="E69" s="17" t="s">
        <v>13</v>
      </c>
      <c r="F69" s="18">
        <v>3.0279026836582001E-5</v>
      </c>
      <c r="G69" s="17">
        <v>7.5934703278119298E-2</v>
      </c>
      <c r="H69" s="17">
        <v>-1.03672341437295</v>
      </c>
      <c r="I69" s="17">
        <v>-0.64680434488468697</v>
      </c>
      <c r="J69" s="19">
        <v>-0.25688527539642703</v>
      </c>
    </row>
    <row r="70" spans="3:10" x14ac:dyDescent="0.2">
      <c r="C70" s="15" t="s">
        <v>136</v>
      </c>
      <c r="D70" s="16" t="s">
        <v>137</v>
      </c>
      <c r="E70" s="17" t="s">
        <v>13</v>
      </c>
      <c r="F70" s="17">
        <v>2.0212379649004399E-3</v>
      </c>
      <c r="G70" s="17">
        <v>0.29669277429295898</v>
      </c>
      <c r="H70" s="17">
        <v>-1.11881691492785</v>
      </c>
      <c r="I70" s="17">
        <v>-0.61100370169066698</v>
      </c>
      <c r="J70" s="19">
        <v>-0.103190488453485</v>
      </c>
    </row>
    <row r="71" spans="3:10" x14ac:dyDescent="0.2">
      <c r="C71" s="15" t="s">
        <v>138</v>
      </c>
      <c r="D71" s="16" t="s">
        <v>139</v>
      </c>
      <c r="E71" s="17" t="s">
        <v>13</v>
      </c>
      <c r="F71" s="17">
        <v>2.0340639372330499E-3</v>
      </c>
      <c r="G71" s="17">
        <v>0.29669277429295898</v>
      </c>
      <c r="H71" s="17">
        <v>-1.10057516247586</v>
      </c>
      <c r="I71" s="17">
        <v>-0.60268651068979995</v>
      </c>
      <c r="J71" s="19">
        <v>-0.104797858903736</v>
      </c>
    </row>
    <row r="72" spans="3:10" x14ac:dyDescent="0.2">
      <c r="C72" s="15" t="s">
        <v>140</v>
      </c>
      <c r="D72" s="16" t="s">
        <v>141</v>
      </c>
      <c r="E72" s="17" t="s">
        <v>13</v>
      </c>
      <c r="F72" s="17">
        <v>1.1587499229113701E-3</v>
      </c>
      <c r="G72" s="17">
        <v>0.25194860894457</v>
      </c>
      <c r="H72" s="17">
        <v>-1.02037706607222</v>
      </c>
      <c r="I72" s="17">
        <v>-0.57376759259783205</v>
      </c>
      <c r="J72" s="19">
        <v>-0.12715811912344099</v>
      </c>
    </row>
    <row r="73" spans="3:10" x14ac:dyDescent="0.2">
      <c r="C73" s="15" t="s">
        <v>142</v>
      </c>
      <c r="D73" s="16" t="s">
        <v>143</v>
      </c>
      <c r="E73" s="17" t="s">
        <v>13</v>
      </c>
      <c r="F73" s="18">
        <v>6.9845709095061497E-5</v>
      </c>
      <c r="G73" s="17">
        <v>7.9725713210528099E-2</v>
      </c>
      <c r="H73" s="17">
        <v>-0.926699300819395</v>
      </c>
      <c r="I73" s="17">
        <v>-0.57110788318078698</v>
      </c>
      <c r="J73" s="19">
        <v>-0.21551646554217899</v>
      </c>
    </row>
    <row r="74" spans="3:10" x14ac:dyDescent="0.2">
      <c r="C74" s="15" t="s">
        <v>144</v>
      </c>
      <c r="D74" s="16" t="s">
        <v>145</v>
      </c>
      <c r="E74" s="17" t="s">
        <v>13</v>
      </c>
      <c r="F74" s="17">
        <v>9.0459528277571995E-4</v>
      </c>
      <c r="G74" s="17">
        <v>0.234271717110692</v>
      </c>
      <c r="H74" s="17">
        <v>-0.93314124548512301</v>
      </c>
      <c r="I74" s="17">
        <v>-0.52767165732741295</v>
      </c>
      <c r="J74" s="19">
        <v>-0.122202069169702</v>
      </c>
    </row>
    <row r="75" spans="3:10" x14ac:dyDescent="0.2">
      <c r="C75" s="15" t="s">
        <v>146</v>
      </c>
      <c r="D75" s="16" t="s">
        <v>147</v>
      </c>
      <c r="E75" s="17" t="s">
        <v>13</v>
      </c>
      <c r="F75" s="17">
        <v>1.3014909153501899E-3</v>
      </c>
      <c r="G75" s="17">
        <v>0.25589919252093701</v>
      </c>
      <c r="H75" s="17">
        <v>-0.71089370593443602</v>
      </c>
      <c r="I75" s="17">
        <v>-0.39729019982133801</v>
      </c>
      <c r="J75" s="19">
        <v>-8.3686693708240403E-2</v>
      </c>
    </row>
    <row r="76" spans="3:10" x14ac:dyDescent="0.2">
      <c r="C76" s="15" t="s">
        <v>148</v>
      </c>
      <c r="D76" s="16" t="s">
        <v>149</v>
      </c>
      <c r="E76" s="17" t="s">
        <v>150</v>
      </c>
      <c r="F76" s="17">
        <v>2.6017116266722102E-4</v>
      </c>
      <c r="G76" s="17">
        <v>0.138541015589248</v>
      </c>
      <c r="H76" s="17">
        <v>0.218183781104863</v>
      </c>
      <c r="I76" s="17">
        <v>0.709398606446074</v>
      </c>
      <c r="J76" s="19">
        <v>1.2006134317872901</v>
      </c>
    </row>
    <row r="77" spans="3:10" x14ac:dyDescent="0.2">
      <c r="C77" s="15" t="s">
        <v>151</v>
      </c>
      <c r="D77" s="16" t="s">
        <v>152</v>
      </c>
      <c r="E77" s="17" t="s">
        <v>150</v>
      </c>
      <c r="F77" s="17">
        <v>1.02021519606545E-3</v>
      </c>
      <c r="G77" s="17">
        <v>0.24427416675604799</v>
      </c>
      <c r="H77" s="17">
        <v>0.17775651857653799</v>
      </c>
      <c r="I77" s="17">
        <v>0.81089711034966305</v>
      </c>
      <c r="J77" s="19">
        <v>1.4440377021227899</v>
      </c>
    </row>
    <row r="78" spans="3:10" x14ac:dyDescent="0.2">
      <c r="C78" s="15" t="s">
        <v>153</v>
      </c>
      <c r="D78" s="16" t="s">
        <v>154</v>
      </c>
      <c r="E78" s="17" t="s">
        <v>150</v>
      </c>
      <c r="F78" s="17">
        <v>6.1234447101000695E-4</v>
      </c>
      <c r="G78" s="17">
        <v>0.185015508026595</v>
      </c>
      <c r="H78" s="17">
        <v>0.23442125125398</v>
      </c>
      <c r="I78" s="17">
        <v>0.85140338768836499</v>
      </c>
      <c r="J78" s="19">
        <v>1.4683855241227499</v>
      </c>
    </row>
    <row r="79" spans="3:10" x14ac:dyDescent="0.2">
      <c r="C79" s="15" t="s">
        <v>155</v>
      </c>
      <c r="D79" s="16" t="s">
        <v>156</v>
      </c>
      <c r="E79" s="17" t="s">
        <v>150</v>
      </c>
      <c r="F79" s="17">
        <v>1.4948064037869401E-3</v>
      </c>
      <c r="G79" s="17">
        <v>0.26841800124010601</v>
      </c>
      <c r="H79" s="17">
        <v>0.17546940013680501</v>
      </c>
      <c r="I79" s="17">
        <v>0.89396770335655495</v>
      </c>
      <c r="J79" s="19">
        <v>1.6124660065763099</v>
      </c>
    </row>
    <row r="80" spans="3:10" x14ac:dyDescent="0.2">
      <c r="C80" s="15" t="s">
        <v>157</v>
      </c>
      <c r="D80" s="16" t="s">
        <v>158</v>
      </c>
      <c r="E80" s="17" t="s">
        <v>150</v>
      </c>
      <c r="F80" s="17">
        <v>1.92251446320035E-3</v>
      </c>
      <c r="G80" s="17">
        <v>0.29669277429295898</v>
      </c>
      <c r="H80" s="17">
        <v>0.161832738484362</v>
      </c>
      <c r="I80" s="17">
        <v>0.91776029472968801</v>
      </c>
      <c r="J80" s="19">
        <v>1.6736878509750099</v>
      </c>
    </row>
    <row r="81" spans="3:10" x14ac:dyDescent="0.2">
      <c r="C81" s="15" t="s">
        <v>159</v>
      </c>
      <c r="D81" s="16" t="s">
        <v>160</v>
      </c>
      <c r="E81" s="17" t="s">
        <v>150</v>
      </c>
      <c r="F81" s="17">
        <v>4.55816427897392E-4</v>
      </c>
      <c r="G81" s="17">
        <v>0.16331684732910701</v>
      </c>
      <c r="H81" s="17">
        <v>0.25632511556249099</v>
      </c>
      <c r="I81" s="17">
        <v>0.93516759719539</v>
      </c>
      <c r="J81" s="19">
        <v>1.6140100788282901</v>
      </c>
    </row>
    <row r="82" spans="3:10" x14ac:dyDescent="0.2">
      <c r="C82" s="15" t="s">
        <v>161</v>
      </c>
      <c r="D82" s="16" t="s">
        <v>162</v>
      </c>
      <c r="E82" s="17" t="s">
        <v>150</v>
      </c>
      <c r="F82" s="17">
        <v>3.7260085455727499E-4</v>
      </c>
      <c r="G82" s="17">
        <v>0.157610161477727</v>
      </c>
      <c r="H82" s="17">
        <v>0.27608334661161299</v>
      </c>
      <c r="I82" s="17">
        <v>0.94604684253883498</v>
      </c>
      <c r="J82" s="19">
        <v>1.61601033846606</v>
      </c>
    </row>
    <row r="83" spans="3:10" x14ac:dyDescent="0.2">
      <c r="C83" s="15" t="s">
        <v>163</v>
      </c>
      <c r="D83" s="16" t="s">
        <v>164</v>
      </c>
      <c r="E83" s="17" t="s">
        <v>150</v>
      </c>
      <c r="F83" s="17">
        <v>9.6174915980658899E-4</v>
      </c>
      <c r="G83" s="17">
        <v>0.244091936758912</v>
      </c>
      <c r="H83" s="17">
        <v>0.23470010577660699</v>
      </c>
      <c r="I83" s="17">
        <v>1.0098727655547399</v>
      </c>
      <c r="J83" s="19">
        <v>1.78504542533287</v>
      </c>
    </row>
    <row r="84" spans="3:10" x14ac:dyDescent="0.2">
      <c r="C84" s="15" t="s">
        <v>165</v>
      </c>
      <c r="D84" s="16" t="s">
        <v>166</v>
      </c>
      <c r="E84" s="17" t="s">
        <v>150</v>
      </c>
      <c r="F84" s="17">
        <v>2.0099921140269801E-3</v>
      </c>
      <c r="G84" s="17">
        <v>0.29669277429295898</v>
      </c>
      <c r="H84" s="17">
        <v>0.175498448179842</v>
      </c>
      <c r="I84" s="17">
        <v>1.0219151056268601</v>
      </c>
      <c r="J84" s="19">
        <v>1.86833176307389</v>
      </c>
    </row>
    <row r="85" spans="3:10" x14ac:dyDescent="0.2">
      <c r="C85" s="15" t="s">
        <v>167</v>
      </c>
      <c r="D85" s="16" t="s">
        <v>168</v>
      </c>
      <c r="E85" s="17" t="s">
        <v>150</v>
      </c>
      <c r="F85" s="17">
        <v>1.92337346777416E-4</v>
      </c>
      <c r="G85" s="17">
        <v>0.13390290001692001</v>
      </c>
      <c r="H85" s="17">
        <v>0.345047994736629</v>
      </c>
      <c r="I85" s="17">
        <v>1.0401740229554299</v>
      </c>
      <c r="J85" s="19">
        <v>1.73530005117423</v>
      </c>
    </row>
    <row r="86" spans="3:10" x14ac:dyDescent="0.2">
      <c r="C86" s="15" t="s">
        <v>169</v>
      </c>
      <c r="D86" s="16" t="s">
        <v>170</v>
      </c>
      <c r="E86" s="17" t="s">
        <v>150</v>
      </c>
      <c r="F86" s="17">
        <v>1.22186572232185E-3</v>
      </c>
      <c r="G86" s="17">
        <v>0.25194860894457</v>
      </c>
      <c r="H86" s="17">
        <v>0.221653080168186</v>
      </c>
      <c r="I86" s="17">
        <v>1.0721667686677601</v>
      </c>
      <c r="J86" s="19">
        <v>1.9226804571673299</v>
      </c>
    </row>
    <row r="87" spans="3:10" x14ac:dyDescent="0.2">
      <c r="C87" s="15" t="s">
        <v>171</v>
      </c>
      <c r="D87" s="16" t="s">
        <v>172</v>
      </c>
      <c r="E87" s="17" t="s">
        <v>150</v>
      </c>
      <c r="F87" s="18">
        <v>5.8693555079342003E-5</v>
      </c>
      <c r="G87" s="17">
        <v>7.5934703278119298E-2</v>
      </c>
      <c r="H87" s="17">
        <v>0.40058435595824099</v>
      </c>
      <c r="I87" s="17">
        <v>1.0910947469046</v>
      </c>
      <c r="J87" s="19">
        <v>1.7816051378509601</v>
      </c>
    </row>
    <row r="88" spans="3:10" x14ac:dyDescent="0.2">
      <c r="C88" s="15" t="s">
        <v>173</v>
      </c>
      <c r="D88" s="16" t="s">
        <v>174</v>
      </c>
      <c r="E88" s="17" t="s">
        <v>150</v>
      </c>
      <c r="F88" s="17">
        <v>4.0779485081725297E-4</v>
      </c>
      <c r="G88" s="17">
        <v>0.16331684732910701</v>
      </c>
      <c r="H88" s="17">
        <v>0.30968753994878301</v>
      </c>
      <c r="I88" s="17">
        <v>1.1102684665012901</v>
      </c>
      <c r="J88" s="19">
        <v>1.9108493930538</v>
      </c>
    </row>
    <row r="89" spans="3:10" x14ac:dyDescent="0.2">
      <c r="C89" s="15" t="s">
        <v>175</v>
      </c>
      <c r="D89" s="16" t="s">
        <v>176</v>
      </c>
      <c r="E89" s="17" t="s">
        <v>150</v>
      </c>
      <c r="F89" s="17">
        <v>4.7418691397371499E-4</v>
      </c>
      <c r="G89" s="17">
        <v>0.16331684732910701</v>
      </c>
      <c r="H89" s="17">
        <v>0.30990549458345701</v>
      </c>
      <c r="I89" s="17">
        <v>1.1323275696691599</v>
      </c>
      <c r="J89" s="19">
        <v>1.95474964475486</v>
      </c>
    </row>
    <row r="90" spans="3:10" x14ac:dyDescent="0.2">
      <c r="C90" s="15" t="s">
        <v>177</v>
      </c>
      <c r="D90" s="16" t="s">
        <v>178</v>
      </c>
      <c r="E90" s="17" t="s">
        <v>150</v>
      </c>
      <c r="F90" s="18">
        <v>2.04117790509607E-5</v>
      </c>
      <c r="G90" s="17">
        <v>7.5934703278119298E-2</v>
      </c>
      <c r="H90" s="17">
        <v>0.49186098812715701</v>
      </c>
      <c r="I90" s="17">
        <v>1.1419392736273799</v>
      </c>
      <c r="J90" s="19">
        <v>1.7920175591276</v>
      </c>
    </row>
    <row r="91" spans="3:10" x14ac:dyDescent="0.2">
      <c r="C91" s="15" t="s">
        <v>179</v>
      </c>
      <c r="D91" s="16" t="s">
        <v>180</v>
      </c>
      <c r="E91" s="17" t="s">
        <v>150</v>
      </c>
      <c r="F91" s="17">
        <v>1.57684390094206E-3</v>
      </c>
      <c r="G91" s="17">
        <v>0.27791873754103802</v>
      </c>
      <c r="H91" s="17">
        <v>0.27467953222262598</v>
      </c>
      <c r="I91" s="17">
        <v>1.41099729784567</v>
      </c>
      <c r="J91" s="19">
        <v>2.5473150634687101</v>
      </c>
    </row>
    <row r="92" spans="3:10" x14ac:dyDescent="0.2">
      <c r="C92" s="15" t="s">
        <v>181</v>
      </c>
      <c r="D92" s="16" t="s">
        <v>182</v>
      </c>
      <c r="E92" s="17" t="s">
        <v>150</v>
      </c>
      <c r="F92" s="18">
        <v>2.3992369183507898E-5</v>
      </c>
      <c r="G92" s="17">
        <v>7.5934703278119298E-2</v>
      </c>
      <c r="H92" s="17">
        <v>0.64622182800998995</v>
      </c>
      <c r="I92" s="17">
        <v>1.5708766926403299</v>
      </c>
      <c r="J92" s="19">
        <v>2.4955315572706702</v>
      </c>
    </row>
    <row r="93" spans="3:10" x14ac:dyDescent="0.2">
      <c r="C93" s="15" t="s">
        <v>183</v>
      </c>
      <c r="D93" s="16" t="s">
        <v>184</v>
      </c>
      <c r="E93" s="17" t="s">
        <v>150</v>
      </c>
      <c r="F93" s="17">
        <v>2.7671154623752203E-4</v>
      </c>
      <c r="G93" s="17">
        <v>0.138541015589248</v>
      </c>
      <c r="H93" s="17">
        <v>0.58553789522444599</v>
      </c>
      <c r="I93" s="17">
        <v>1.83659442950095</v>
      </c>
      <c r="J93" s="19">
        <v>3.0876509637774601</v>
      </c>
    </row>
    <row r="94" spans="3:10" x14ac:dyDescent="0.2">
      <c r="C94" s="15" t="s">
        <v>185</v>
      </c>
      <c r="D94" s="16" t="s">
        <v>186</v>
      </c>
      <c r="E94" s="17" t="s">
        <v>150</v>
      </c>
      <c r="F94" s="17">
        <v>2.4645459377933902E-4</v>
      </c>
      <c r="G94" s="17">
        <v>0.138541015589248</v>
      </c>
      <c r="H94" s="17">
        <v>0.59837053810117402</v>
      </c>
      <c r="I94" s="17">
        <v>1.9140853758827101</v>
      </c>
      <c r="J94" s="19">
        <v>3.2298002136642401</v>
      </c>
    </row>
    <row r="95" spans="3:10" ht="17" thickBot="1" x14ac:dyDescent="0.25">
      <c r="C95" s="20" t="s">
        <v>187</v>
      </c>
      <c r="D95" s="21" t="s">
        <v>188</v>
      </c>
      <c r="E95" s="22" t="s">
        <v>150</v>
      </c>
      <c r="F95" s="22">
        <v>1.66246121421164E-3</v>
      </c>
      <c r="G95" s="22">
        <v>0.28899496997733898</v>
      </c>
      <c r="H95" s="22">
        <v>0.400773983820715</v>
      </c>
      <c r="I95" s="22">
        <v>2.0758655802388399</v>
      </c>
      <c r="J95" s="23">
        <v>3.7509571766569598</v>
      </c>
    </row>
    <row r="96" spans="3:10" ht="15" x14ac:dyDescent="0.2">
      <c r="C96" s="24"/>
      <c r="D96" s="24"/>
      <c r="E96" s="9"/>
      <c r="F96" s="9"/>
      <c r="G96" s="9"/>
      <c r="H96" s="9"/>
      <c r="I96" s="9"/>
      <c r="J96" s="9"/>
    </row>
    <row r="97" spans="2:11" ht="15" x14ac:dyDescent="0.2">
      <c r="C97" s="24"/>
      <c r="D97" s="24"/>
      <c r="E97" s="9"/>
      <c r="F97" s="9"/>
      <c r="G97" s="9"/>
      <c r="H97" s="9"/>
      <c r="I97" s="9"/>
      <c r="J97" s="9"/>
    </row>
    <row r="98" spans="2:11" ht="19" x14ac:dyDescent="0.25">
      <c r="C98" s="25" t="s">
        <v>189</v>
      </c>
      <c r="D98" s="7"/>
      <c r="E98" s="6"/>
      <c r="J98" s="6"/>
      <c r="K98" s="7"/>
    </row>
    <row r="99" spans="2:11" x14ac:dyDescent="0.2">
      <c r="C99" s="6" t="s">
        <v>190</v>
      </c>
      <c r="D99" s="7"/>
      <c r="E99" s="6"/>
      <c r="J99" s="6"/>
      <c r="K99" s="7"/>
    </row>
    <row r="100" spans="2:11" ht="17" thickBot="1" x14ac:dyDescent="0.25">
      <c r="B100" s="2"/>
      <c r="D100" s="7"/>
      <c r="E100" s="6"/>
      <c r="J100" s="6"/>
      <c r="K100" s="7"/>
    </row>
    <row r="101" spans="2:11" ht="20" thickBot="1" x14ac:dyDescent="0.25">
      <c r="C101" s="10" t="s">
        <v>191</v>
      </c>
      <c r="D101" s="12" t="s">
        <v>192</v>
      </c>
      <c r="E101" s="11" t="s">
        <v>193</v>
      </c>
      <c r="F101" s="12" t="s">
        <v>194</v>
      </c>
      <c r="G101" s="12" t="s">
        <v>195</v>
      </c>
      <c r="H101" s="12" t="s">
        <v>6</v>
      </c>
      <c r="I101" s="12" t="s">
        <v>7</v>
      </c>
      <c r="J101" s="11" t="s">
        <v>196</v>
      </c>
      <c r="K101" s="13" t="s">
        <v>197</v>
      </c>
    </row>
    <row r="102" spans="2:11" x14ac:dyDescent="0.2">
      <c r="C102" s="15" t="s">
        <v>198</v>
      </c>
      <c r="D102" s="17">
        <v>20</v>
      </c>
      <c r="E102" s="16" t="s">
        <v>199</v>
      </c>
      <c r="F102" s="17">
        <v>414</v>
      </c>
      <c r="G102" s="17">
        <v>7</v>
      </c>
      <c r="H102" s="18">
        <v>2.18202341420434E-6</v>
      </c>
      <c r="I102" s="17">
        <v>1.9869203499032699E-2</v>
      </c>
      <c r="J102" s="16" t="s">
        <v>200</v>
      </c>
      <c r="K102" s="26" t="s">
        <v>201</v>
      </c>
    </row>
    <row r="103" spans="2:11" x14ac:dyDescent="0.2">
      <c r="C103" s="15" t="s">
        <v>198</v>
      </c>
      <c r="D103" s="17">
        <v>20</v>
      </c>
      <c r="E103" s="16" t="s">
        <v>202</v>
      </c>
      <c r="F103" s="17">
        <v>184</v>
      </c>
      <c r="G103" s="17">
        <v>5</v>
      </c>
      <c r="H103" s="18">
        <v>8.3836126273120095E-6</v>
      </c>
      <c r="I103" s="17">
        <v>1.9869203499032699E-2</v>
      </c>
      <c r="J103" s="16" t="s">
        <v>203</v>
      </c>
      <c r="K103" s="26" t="s">
        <v>201</v>
      </c>
    </row>
    <row r="104" spans="2:11" x14ac:dyDescent="0.2">
      <c r="C104" s="15" t="s">
        <v>198</v>
      </c>
      <c r="D104" s="17">
        <v>20</v>
      </c>
      <c r="E104" s="16" t="s">
        <v>204</v>
      </c>
      <c r="F104" s="17">
        <v>185</v>
      </c>
      <c r="G104" s="17">
        <v>5</v>
      </c>
      <c r="H104" s="18">
        <v>8.6078310013413298E-6</v>
      </c>
      <c r="I104" s="17">
        <v>1.9869203499032699E-2</v>
      </c>
      <c r="J104" s="16" t="s">
        <v>205</v>
      </c>
      <c r="K104" s="26" t="s">
        <v>201</v>
      </c>
    </row>
    <row r="105" spans="2:11" x14ac:dyDescent="0.2">
      <c r="C105" s="15" t="s">
        <v>198</v>
      </c>
      <c r="D105" s="17">
        <v>20</v>
      </c>
      <c r="E105" s="16" t="s">
        <v>206</v>
      </c>
      <c r="F105" s="17">
        <v>188</v>
      </c>
      <c r="G105" s="17">
        <v>5</v>
      </c>
      <c r="H105" s="18">
        <v>9.3088256233876497E-6</v>
      </c>
      <c r="I105" s="17">
        <v>1.9869203499032699E-2</v>
      </c>
      <c r="J105" s="16" t="s">
        <v>203</v>
      </c>
      <c r="K105" s="26" t="s">
        <v>201</v>
      </c>
    </row>
    <row r="106" spans="2:11" x14ac:dyDescent="0.2">
      <c r="C106" s="15" t="s">
        <v>198</v>
      </c>
      <c r="D106" s="17">
        <v>20</v>
      </c>
      <c r="E106" s="16" t="s">
        <v>207</v>
      </c>
      <c r="F106" s="17">
        <v>87</v>
      </c>
      <c r="G106" s="17">
        <v>4</v>
      </c>
      <c r="H106" s="18">
        <v>9.6499288484860107E-6</v>
      </c>
      <c r="I106" s="17">
        <v>1.9869203499032699E-2</v>
      </c>
      <c r="J106" s="16" t="s">
        <v>208</v>
      </c>
      <c r="K106" s="26" t="s">
        <v>201</v>
      </c>
    </row>
    <row r="107" spans="2:11" x14ac:dyDescent="0.2">
      <c r="C107" s="15" t="s">
        <v>198</v>
      </c>
      <c r="D107" s="17">
        <v>20</v>
      </c>
      <c r="E107" s="16" t="s">
        <v>209</v>
      </c>
      <c r="F107" s="17">
        <v>30</v>
      </c>
      <c r="G107" s="17">
        <v>3</v>
      </c>
      <c r="H107" s="18">
        <v>1.37370288981808E-5</v>
      </c>
      <c r="I107" s="17">
        <v>2.1318827827732801E-2</v>
      </c>
      <c r="J107" s="16" t="s">
        <v>210</v>
      </c>
      <c r="K107" s="26" t="s">
        <v>201</v>
      </c>
    </row>
    <row r="108" spans="2:11" x14ac:dyDescent="0.2">
      <c r="C108" s="15" t="s">
        <v>198</v>
      </c>
      <c r="D108" s="17">
        <v>20</v>
      </c>
      <c r="E108" s="16" t="s">
        <v>211</v>
      </c>
      <c r="F108" s="17">
        <v>4</v>
      </c>
      <c r="G108" s="17">
        <v>2</v>
      </c>
      <c r="H108" s="18">
        <v>1.44955604462486E-5</v>
      </c>
      <c r="I108" s="17">
        <v>2.1318827827732801E-2</v>
      </c>
      <c r="J108" s="16" t="s">
        <v>212</v>
      </c>
      <c r="K108" s="26" t="s">
        <v>201</v>
      </c>
    </row>
    <row r="109" spans="2:11" x14ac:dyDescent="0.2">
      <c r="C109" s="15" t="s">
        <v>198</v>
      </c>
      <c r="D109" s="17">
        <v>20</v>
      </c>
      <c r="E109" s="16" t="s">
        <v>213</v>
      </c>
      <c r="F109" s="17">
        <v>42</v>
      </c>
      <c r="G109" s="17">
        <v>3</v>
      </c>
      <c r="H109" s="18">
        <v>3.8370940175152297E-5</v>
      </c>
      <c r="I109" s="17">
        <v>4.9378603637899102E-2</v>
      </c>
      <c r="J109" s="16" t="s">
        <v>214</v>
      </c>
      <c r="K109" s="26" t="s">
        <v>201</v>
      </c>
    </row>
    <row r="110" spans="2:11" ht="17" thickBot="1" x14ac:dyDescent="0.25">
      <c r="C110" s="20" t="s">
        <v>198</v>
      </c>
      <c r="D110" s="22">
        <v>20</v>
      </c>
      <c r="E110" s="21" t="s">
        <v>215</v>
      </c>
      <c r="F110" s="22">
        <v>277</v>
      </c>
      <c r="G110" s="22">
        <v>5</v>
      </c>
      <c r="H110" s="27">
        <v>6.0129931632750098E-5</v>
      </c>
      <c r="I110" s="22">
        <v>1.5814172019413299E-2</v>
      </c>
      <c r="J110" s="21" t="s">
        <v>216</v>
      </c>
      <c r="K110" s="28" t="s">
        <v>217</v>
      </c>
    </row>
    <row r="111" spans="2:11" ht="15" x14ac:dyDescent="0.2">
      <c r="C111" s="24"/>
      <c r="D111" s="24"/>
      <c r="E111" s="9"/>
      <c r="F111" s="9"/>
      <c r="G111" s="9"/>
      <c r="H111" s="9"/>
      <c r="I111" s="9"/>
      <c r="J111" s="9"/>
    </row>
    <row r="112" spans="2:11" ht="15" x14ac:dyDescent="0.2">
      <c r="C112" s="24"/>
      <c r="D112" s="24"/>
      <c r="E112" s="9"/>
      <c r="F112" s="9"/>
      <c r="G112" s="9"/>
      <c r="H112" s="9"/>
      <c r="I112" s="9"/>
      <c r="J112" s="9"/>
    </row>
    <row r="113" spans="3:10" ht="15" x14ac:dyDescent="0.2">
      <c r="C113" s="24"/>
      <c r="D113" s="24"/>
      <c r="E113" s="9"/>
      <c r="F113" s="9"/>
      <c r="G113" s="9"/>
      <c r="H113" s="9"/>
      <c r="I113" s="9"/>
      <c r="J113" s="9"/>
    </row>
    <row r="114" spans="3:10" ht="15" x14ac:dyDescent="0.2">
      <c r="C114" s="24"/>
      <c r="D114" s="24"/>
      <c r="E114" s="9"/>
      <c r="F114" s="9"/>
      <c r="G114" s="9"/>
      <c r="H114" s="9"/>
      <c r="I114" s="9"/>
      <c r="J114" s="9"/>
    </row>
    <row r="115" spans="3:10" ht="15" x14ac:dyDescent="0.2">
      <c r="C115" s="24"/>
      <c r="D115" s="24"/>
      <c r="E115" s="9"/>
      <c r="F115" s="9"/>
      <c r="G115" s="9"/>
      <c r="H115" s="9"/>
      <c r="I115" s="9"/>
      <c r="J115" s="9"/>
    </row>
    <row r="116" spans="3:10" ht="15" x14ac:dyDescent="0.2">
      <c r="C116" s="24"/>
      <c r="D116" s="24"/>
      <c r="E116" s="9"/>
      <c r="F116" s="9"/>
      <c r="G116" s="9"/>
      <c r="H116" s="9"/>
      <c r="I116" s="9"/>
      <c r="J116" s="9"/>
    </row>
    <row r="117" spans="3:10" ht="15" x14ac:dyDescent="0.2">
      <c r="C117" s="24"/>
      <c r="D117" s="24"/>
      <c r="E117" s="9"/>
      <c r="F117" s="9"/>
      <c r="G117" s="9"/>
      <c r="H117" s="9"/>
      <c r="I117" s="9"/>
      <c r="J117" s="9"/>
    </row>
    <row r="118" spans="3:10" ht="15" x14ac:dyDescent="0.2">
      <c r="C118" s="24"/>
      <c r="D118" s="24"/>
      <c r="E118" s="9"/>
      <c r="F118" s="9"/>
      <c r="G118" s="9"/>
      <c r="H118" s="9"/>
      <c r="I118" s="9"/>
      <c r="J118" s="9"/>
    </row>
    <row r="119" spans="3:10" ht="15" x14ac:dyDescent="0.2">
      <c r="C119" s="24"/>
      <c r="D119" s="24"/>
      <c r="E119" s="9"/>
      <c r="F119" s="9"/>
      <c r="G119" s="9"/>
      <c r="H119" s="9"/>
      <c r="I119" s="9"/>
      <c r="J119" s="9"/>
    </row>
    <row r="120" spans="3:10" ht="15" x14ac:dyDescent="0.2">
      <c r="C120" s="24"/>
      <c r="D120" s="24"/>
      <c r="E120" s="9"/>
      <c r="F120" s="9"/>
      <c r="G120" s="9"/>
      <c r="H120" s="9"/>
      <c r="I120" s="9"/>
      <c r="J120" s="9"/>
    </row>
    <row r="121" spans="3:10" ht="15" x14ac:dyDescent="0.2">
      <c r="C121" s="24"/>
      <c r="D121" s="24"/>
      <c r="E121" s="9"/>
      <c r="F121" s="9"/>
      <c r="G121" s="9"/>
      <c r="H121" s="9"/>
      <c r="I121" s="9"/>
      <c r="J121" s="9"/>
    </row>
    <row r="122" spans="3:10" ht="15" x14ac:dyDescent="0.2">
      <c r="C122" s="24"/>
      <c r="D122" s="24"/>
      <c r="E122" s="9"/>
      <c r="F122" s="9"/>
      <c r="G122" s="9"/>
      <c r="H122" s="9"/>
      <c r="I122" s="9"/>
      <c r="J122" s="9"/>
    </row>
    <row r="123" spans="3:10" ht="15" x14ac:dyDescent="0.2">
      <c r="C123" s="24"/>
      <c r="D123" s="24"/>
      <c r="E123" s="9"/>
      <c r="F123" s="9"/>
      <c r="G123" s="9"/>
      <c r="H123" s="9"/>
      <c r="I123" s="9"/>
      <c r="J123" s="9"/>
    </row>
    <row r="124" spans="3:10" ht="15" x14ac:dyDescent="0.2">
      <c r="C124" s="24"/>
      <c r="D124" s="24"/>
      <c r="E124" s="9"/>
      <c r="F124" s="9"/>
      <c r="G124" s="9"/>
      <c r="H124" s="9"/>
      <c r="I124" s="9"/>
      <c r="J124" s="9"/>
    </row>
    <row r="125" spans="3:10" ht="15" x14ac:dyDescent="0.2">
      <c r="C125" s="24"/>
      <c r="D125" s="24"/>
      <c r="E125" s="9"/>
      <c r="F125" s="9"/>
      <c r="G125" s="9"/>
      <c r="H125" s="9"/>
      <c r="I125" s="9"/>
      <c r="J125" s="9"/>
    </row>
    <row r="126" spans="3:10" ht="15" x14ac:dyDescent="0.2">
      <c r="C126" s="24"/>
      <c r="D126" s="24"/>
      <c r="E126" s="9"/>
      <c r="F126" s="9"/>
      <c r="G126" s="9"/>
      <c r="H126" s="9"/>
      <c r="I126" s="9"/>
      <c r="J126" s="9"/>
    </row>
    <row r="127" spans="3:10" ht="15" x14ac:dyDescent="0.2">
      <c r="C127" s="24"/>
      <c r="D127" s="24"/>
      <c r="E127" s="9"/>
      <c r="F127" s="9"/>
      <c r="G127" s="9"/>
      <c r="H127" s="9"/>
      <c r="I127" s="9"/>
      <c r="J127" s="9"/>
    </row>
    <row r="128" spans="3:10" ht="15" x14ac:dyDescent="0.2">
      <c r="C128" s="24"/>
      <c r="D128" s="24"/>
      <c r="E128" s="9"/>
      <c r="F128" s="9"/>
      <c r="G128" s="9"/>
      <c r="H128" s="9"/>
      <c r="I128" s="9"/>
      <c r="J128" s="9"/>
    </row>
    <row r="129" spans="3:10" ht="15" x14ac:dyDescent="0.2">
      <c r="C129" s="24"/>
      <c r="D129" s="24"/>
      <c r="E129" s="9"/>
      <c r="F129" s="9"/>
      <c r="G129" s="9"/>
      <c r="H129" s="9"/>
      <c r="I129" s="9"/>
      <c r="J129" s="9"/>
    </row>
    <row r="130" spans="3:10" ht="15" x14ac:dyDescent="0.2">
      <c r="C130" s="24"/>
      <c r="D130" s="24"/>
      <c r="E130" s="9"/>
      <c r="F130" s="9"/>
      <c r="G130" s="9"/>
      <c r="H130" s="9"/>
      <c r="I130" s="9"/>
      <c r="J130" s="9"/>
    </row>
    <row r="131" spans="3:10" ht="15" x14ac:dyDescent="0.2">
      <c r="C131" s="24"/>
      <c r="D131" s="24"/>
      <c r="E131" s="9"/>
      <c r="F131" s="9"/>
      <c r="G131" s="9"/>
      <c r="H131" s="9"/>
      <c r="I131" s="9"/>
      <c r="J131" s="9"/>
    </row>
    <row r="132" spans="3:10" ht="15" x14ac:dyDescent="0.2">
      <c r="C132" s="24"/>
      <c r="D132" s="24"/>
      <c r="E132" s="9"/>
      <c r="F132" s="9"/>
      <c r="G132" s="9"/>
      <c r="H132" s="9"/>
      <c r="I132" s="9"/>
      <c r="J132" s="9"/>
    </row>
    <row r="133" spans="3:10" ht="15" x14ac:dyDescent="0.2">
      <c r="C133" s="24"/>
      <c r="D133" s="24"/>
      <c r="E133" s="9"/>
      <c r="F133" s="9"/>
      <c r="G133" s="9"/>
      <c r="H133" s="9"/>
      <c r="I133" s="9"/>
      <c r="J133" s="9"/>
    </row>
    <row r="134" spans="3:10" ht="15" x14ac:dyDescent="0.2">
      <c r="C134" s="24"/>
      <c r="D134" s="24"/>
      <c r="E134" s="9"/>
      <c r="F134" s="9"/>
      <c r="G134" s="9"/>
      <c r="H134" s="9"/>
      <c r="I134" s="9"/>
      <c r="J134" s="9"/>
    </row>
    <row r="135" spans="3:10" ht="15" x14ac:dyDescent="0.2">
      <c r="C135" s="24"/>
      <c r="D135" s="24"/>
      <c r="E135" s="9"/>
      <c r="F135" s="9"/>
      <c r="G135" s="9"/>
      <c r="H135" s="9"/>
      <c r="I135" s="9"/>
      <c r="J135" s="9"/>
    </row>
    <row r="136" spans="3:10" ht="15" x14ac:dyDescent="0.2">
      <c r="C136" s="24"/>
      <c r="D136" s="24"/>
      <c r="E136" s="9"/>
      <c r="F136" s="9"/>
      <c r="G136" s="9"/>
      <c r="H136" s="9"/>
      <c r="I136" s="9"/>
      <c r="J136" s="9"/>
    </row>
    <row r="137" spans="3:10" ht="15" x14ac:dyDescent="0.2">
      <c r="C137" s="24"/>
      <c r="D137" s="24"/>
      <c r="E137" s="9"/>
      <c r="F137" s="9"/>
      <c r="G137" s="9"/>
      <c r="H137" s="9"/>
      <c r="I137" s="9"/>
      <c r="J137" s="9"/>
    </row>
  </sheetData>
  <conditionalFormatting sqref="I138:I1048576 I5:I6 I1">
    <cfRule type="colorScale" priority="6">
      <colorScale>
        <cfvo type="min"/>
        <cfvo type="percentile" val="50"/>
        <cfvo type="max"/>
        <color rgb="FFF8696B"/>
        <color rgb="FFFFEB84"/>
        <color rgb="FF63BE7B"/>
      </colorScale>
    </cfRule>
  </conditionalFormatting>
  <conditionalFormatting sqref="I2:I3">
    <cfRule type="colorScale" priority="5">
      <colorScale>
        <cfvo type="min"/>
        <cfvo type="percentile" val="50"/>
        <cfvo type="max"/>
        <color rgb="FFF8696B"/>
        <color rgb="FFFFEB84"/>
        <color rgb="FF63BE7B"/>
      </colorScale>
    </cfRule>
  </conditionalFormatting>
  <conditionalFormatting sqref="I4">
    <cfRule type="colorScale" priority="4">
      <colorScale>
        <cfvo type="min"/>
        <cfvo type="percentile" val="50"/>
        <cfvo type="max"/>
        <color rgb="FFF8696B"/>
        <color rgb="FFFFEB84"/>
        <color rgb="FF63BE7B"/>
      </colorScale>
    </cfRule>
  </conditionalFormatting>
  <conditionalFormatting sqref="C4">
    <cfRule type="colorScale" priority="3">
      <colorScale>
        <cfvo type="min"/>
        <cfvo type="percentile" val="50"/>
        <cfvo type="max"/>
        <color rgb="FFF8696B"/>
        <color rgb="FFFFEB84"/>
        <color rgb="FF63BE7B"/>
      </colorScale>
    </cfRule>
  </conditionalFormatting>
  <conditionalFormatting sqref="I7:I95">
    <cfRule type="colorScale" priority="2">
      <colorScale>
        <cfvo type="min"/>
        <cfvo type="percentile" val="50"/>
        <cfvo type="max"/>
        <color rgb="FFF8696B"/>
        <color rgb="FFFFEB84"/>
        <color rgb="FF63BE7B"/>
      </colorScale>
    </cfRule>
  </conditionalFormatting>
  <conditionalFormatting sqref="H102:H110">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0-13T14:13:50Z</dcterms:created>
  <dcterms:modified xsi:type="dcterms:W3CDTF">2017-10-13T14:14:00Z</dcterms:modified>
</cp:coreProperties>
</file>